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570" windowWidth="24315" windowHeight="11760"/>
  </bookViews>
  <sheets>
    <sheet name="648" sheetId="1" r:id="rId1"/>
  </sheets>
  <calcPr calcId="145621"/>
</workbook>
</file>

<file path=xl/sharedStrings.xml><?xml version="1.0" encoding="utf-8"?>
<sst xmlns="http://schemas.openxmlformats.org/spreadsheetml/2006/main" count="4888" uniqueCount="3410">
  <si>
    <t>ProbeName</t>
  </si>
  <si>
    <t>GeneSymbol</t>
  </si>
  <si>
    <t>Description</t>
  </si>
  <si>
    <t>GenbankAccession</t>
  </si>
  <si>
    <t>GeneName</t>
  </si>
  <si>
    <t>Go</t>
  </si>
  <si>
    <t>ControlType</t>
  </si>
  <si>
    <t>A_84_P830659</t>
  </si>
  <si>
    <t>AT1G01320</t>
  </si>
  <si>
    <t>Arabidopsis thaliana tetratricopeptide repeat-containing protein mRNA, complete cds [NM_100014]</t>
  </si>
  <si>
    <t>NM_100014</t>
  </si>
  <si>
    <t>tetratricopeptide repeat-containing protein</t>
  </si>
  <si>
    <t>GO:0005737|GO:0016556</t>
  </si>
  <si>
    <t>false</t>
  </si>
  <si>
    <t>A_84_P823733</t>
  </si>
  <si>
    <t>GATL10</t>
  </si>
  <si>
    <t>Arabidopsis thaliana putative galacturonosyltransferase-like 10 mRNA, complete cds [NM_113753]</t>
  </si>
  <si>
    <t>NM_113753</t>
  </si>
  <si>
    <t>putative galacturonosyltransferase-like 10</t>
  </si>
  <si>
    <t>GO:0035556|GO:0016051|GO:0047262|GO:0005794|GO:0016758|GO:0009738|GO:0006979|GO:0030968</t>
  </si>
  <si>
    <t>A_84_P586644</t>
  </si>
  <si>
    <t>RTFL1</t>
  </si>
  <si>
    <t>Arabidopsis thaliana protein rotundifolia like 1 mRNA, complete cds [NM_202692]</t>
  </si>
  <si>
    <t>NM_202692</t>
  </si>
  <si>
    <t>protein rotundifolia like 1</t>
  </si>
  <si>
    <t>GO:0003674|GO:0048367|GO:0005575</t>
  </si>
  <si>
    <t>A_84_P19458</t>
  </si>
  <si>
    <t>AT4G04940</t>
  </si>
  <si>
    <t>Arabidopsis thaliana transducin/WD40 domain-containing protein mRNA, complete cds [NM_116732]</t>
  </si>
  <si>
    <t>NM_116732</t>
  </si>
  <si>
    <t>transducin/WD40 domain-containing protein</t>
  </si>
  <si>
    <t>GO:0000166|GO:0000398|GO:0009220|GO:0005634|GO:0080008|GO:0006606</t>
  </si>
  <si>
    <t>A_84_P834011</t>
  </si>
  <si>
    <t>A_84_P827972</t>
  </si>
  <si>
    <t>AAB61497.1 - Arabidopsis thaliana (Mouse-ear cress), complete [TC376268]</t>
  </si>
  <si>
    <t>A_84_P108742</t>
  </si>
  <si>
    <t>RAP2.1</t>
  </si>
  <si>
    <t>Arabidopsis thaliana ethylene-responsive transcription factor RAP2-1 mRNA, complete cds [NM_103607]</t>
  </si>
  <si>
    <t>NM_103607</t>
  </si>
  <si>
    <t>ethylene-responsive transcription factor RAP2-1</t>
  </si>
  <si>
    <t>GO:0006355|GO:0003700|GO:0009409|GO:0009414|GO:0005634|GO:0045893|GO:0003677</t>
  </si>
  <si>
    <t>A_84_P750050</t>
  </si>
  <si>
    <t>Arabidopsis thaliana clone asmbl_806 thionin-like mRNA sequence [EF182835]</t>
  </si>
  <si>
    <t>EF182835</t>
  </si>
  <si>
    <t>A_84_P809237</t>
  </si>
  <si>
    <t>PIP3</t>
  </si>
  <si>
    <t>Arabidopsis thaliana plasma membrane intrinsic protein 3 mRNA, complete cds [NM_001203991]</t>
  </si>
  <si>
    <t>NM_001203991</t>
  </si>
  <si>
    <t>plasma membrane intrinsic protein 3</t>
  </si>
  <si>
    <t>GO:0005773|GO:0005515|GO:0016020|GO:0005886|GO:0015250|GO:0009737|GO:0006810|GO:0005634|GO:0046658|GO:0009506</t>
  </si>
  <si>
    <t>A_84_P861179</t>
  </si>
  <si>
    <t>XTH24</t>
  </si>
  <si>
    <t>Arabidopsis thaliana xyloglucan endotransglucosylase/hydrolase protein 24 mRNA, complete cds [NM_119173]</t>
  </si>
  <si>
    <t>NM_119173</t>
  </si>
  <si>
    <t>xyloglucan endotransglucosylase/hydrolase protein 24</t>
  </si>
  <si>
    <t>GO:0005794|GO:0005886|GO:0009505|GO:0007568|GO:0005618|GO:0005576|GO:0009739|GO:0009828|GO:0009741|GO:0009740|GO:0005737|GO:0016798|GO:0016762</t>
  </si>
  <si>
    <t>A_84_P21764</t>
  </si>
  <si>
    <t>AT1G24360</t>
  </si>
  <si>
    <t>Arabidopsis thaliana 3-oxoacyl-[acyl-carrier-protein] reductase mRNA, complete cds [NM_102282]</t>
  </si>
  <si>
    <t>NM_102282</t>
  </si>
  <si>
    <t>3-oxoacyl-[acyl-carrier-protein] reductase</t>
  </si>
  <si>
    <t>GO:0009536|GO:0000038|GO:0042335|GO:0005507|GO:0009570|GO:0009409|GO:0009941|GO:0009507|GO:0004316</t>
  </si>
  <si>
    <t>A_84_P505985</t>
  </si>
  <si>
    <t>AT4G35130</t>
  </si>
  <si>
    <t>Arabidopsis thaliana pentatricopeptide repeat-containing protein mRNA, complete cds [NM_119679]</t>
  </si>
  <si>
    <t>NM_119679</t>
  </si>
  <si>
    <t>pentatricopeptide repeat-containing protein</t>
  </si>
  <si>
    <t>GO:0008150|GO:0009507</t>
  </si>
  <si>
    <t>A_84_P10363</t>
  </si>
  <si>
    <t>PUP1</t>
  </si>
  <si>
    <t>Arabidopsis thaliana purine permease 1 mRNA, complete cds [NM_102588]</t>
  </si>
  <si>
    <t>NM_102588</t>
  </si>
  <si>
    <t>purine permease 1</t>
  </si>
  <si>
    <t>GO:0010184|GO:0005887|GO:0015211|GO:0005345|GO:0006863|GO:0015931|GO:0009507</t>
  </si>
  <si>
    <t>A_84_P19081</t>
  </si>
  <si>
    <t>AT1G25530</t>
  </si>
  <si>
    <t>Arabidopsis thaliana transmembrane amino acid transporter family protein mRNA, complete cds [NM_102364]</t>
  </si>
  <si>
    <t>NM_102364</t>
  </si>
  <si>
    <t>transmembrane amino acid transporter family protein</t>
  </si>
  <si>
    <t>GO:0016020|GO:0015171|GO:0005886|GO:0006865</t>
  </si>
  <si>
    <t>A_84_P10807</t>
  </si>
  <si>
    <t>AT3G15590</t>
  </si>
  <si>
    <t>Arabidopsis thaliana pentatricopeptide repeat-containing protein mRNA, complete cds [NM_112427]</t>
  </si>
  <si>
    <t>NM_112427</t>
  </si>
  <si>
    <t>GO:0005739|GO:0003677</t>
  </si>
  <si>
    <t>A_84_P806047</t>
  </si>
  <si>
    <t>HSC70-1</t>
  </si>
  <si>
    <t>Arabidopsis thaliana heat shock cognate protein 70-1 mRNA, complete cds [NM_001125684]</t>
  </si>
  <si>
    <t>NM_001125684</t>
  </si>
  <si>
    <t>heat shock cognate protein 70-1</t>
  </si>
  <si>
    <t>GO:0005515|GO:0010187|GO:0009651|GO:0005886|GO:0009408|GO:0050832|GO:0009409|GO:0006094|GO:0005618|GO:0005634|GO:0002020|GO:0006096|GO:0005829|GO:0005737|GO:0006457|GO:0048046|GO:0042742|GO:0005774|GO:0005794|GO:0005730|GO:0090332|GO:0009615|GO:0016020|GO:0022626|GO:0009506|GO:0046686|GO:0009507</t>
  </si>
  <si>
    <t>A_84_P753614</t>
  </si>
  <si>
    <t>AT1G74458</t>
  </si>
  <si>
    <t>Arabidopsis thaliana uncharacterized protein mRNA, complete cds [NM_001084352]</t>
  </si>
  <si>
    <t>NM_001084352</t>
  </si>
  <si>
    <t>hypothetical protein</t>
  </si>
  <si>
    <t>GO:0005739</t>
  </si>
  <si>
    <t>A_84_P14822</t>
  </si>
  <si>
    <t>MYB69</t>
  </si>
  <si>
    <t>Arabidopsis thaliana myb domain protein 69 mRNA, complete cds [NM_119499]</t>
  </si>
  <si>
    <t>NM_119499</t>
  </si>
  <si>
    <t>myb domain protein 69</t>
  </si>
  <si>
    <t>GO:0006355|GO:0003700|GO:2000652|GO:0005634|GO:0045893|GO:0003677</t>
  </si>
  <si>
    <t>A_84_P128501</t>
  </si>
  <si>
    <t>AT5G23480</t>
  </si>
  <si>
    <t>Arabidopsis thaliana SWIB/MDM2, Plus-3 and GYF domain-containing protein mRNA, complete cds [NM_122255]</t>
  </si>
  <si>
    <t>NM_122255</t>
  </si>
  <si>
    <t>SWIB/MDM2, Plus-3 and GYF domain-containing protein</t>
  </si>
  <si>
    <t>GO:0005634</t>
  </si>
  <si>
    <t>A_84_P200164</t>
  </si>
  <si>
    <t>WPP3</t>
  </si>
  <si>
    <t>Arabidopsis thaliana WPP domain-containing protein 3 mRNA, complete cds [NM_122676]</t>
  </si>
  <si>
    <t>NM_122676</t>
  </si>
  <si>
    <t>WPP domain-containing protein 3</t>
  </si>
  <si>
    <t>GO:0008150|GO:0003674|GO:0005634</t>
  </si>
  <si>
    <t>A_84_P311333</t>
  </si>
  <si>
    <t>GPAT6</t>
  </si>
  <si>
    <t>Arabidopsis thaliana bifunctional sn-glycerol-3-phosphate 2-O-acyltransferase/phosphatase mRNA, complete cds [NM_129367]</t>
  </si>
  <si>
    <t>NM_129367</t>
  </si>
  <si>
    <t>bifunctional sn-glycerol-3-phosphate 2-O-acyltransferase/phosphatase</t>
  </si>
  <si>
    <t>GO:0005739|GO:0016791|GO:0016746|GO:0008152|GO:0010143|GO:0009908|GO:0006655</t>
  </si>
  <si>
    <t>A_84_P813957</t>
  </si>
  <si>
    <t>A_84_P10970</t>
  </si>
  <si>
    <t>AT4G12600</t>
  </si>
  <si>
    <t>Arabidopsis thaliana ribosomal protein L7Ae/L30e/S12e/Gadd45 family protein mRNA, complete cds [NM_117330]</t>
  </si>
  <si>
    <t>NM_117330</t>
  </si>
  <si>
    <t>ribosomal protein L7Ae/L30e/S12e/Gadd45 family protein</t>
  </si>
  <si>
    <t>GO:0001510|GO:0006364|GO:0003723|GO:0005634|GO:0006164|GO:0005829</t>
  </si>
  <si>
    <t>A_84_P233709</t>
  </si>
  <si>
    <t>AT5G15190</t>
  </si>
  <si>
    <t>Arabidopsis thaliana uncharacterized protein mRNA, complete cds [NM_180492]</t>
  </si>
  <si>
    <t>NM_180492</t>
  </si>
  <si>
    <t>GO:0005739|GO:0008150|GO:0003674|GO:0009507</t>
  </si>
  <si>
    <t>A_84_P69324</t>
  </si>
  <si>
    <t>AT3G05320</t>
  </si>
  <si>
    <t>Arabidopsis thaliana O-fucosyltransferase family protein mRNA, complete cds [NM_111405]</t>
  </si>
  <si>
    <t>NM_111405</t>
  </si>
  <si>
    <t>O-fucosyltransferase family protein</t>
  </si>
  <si>
    <t>GO:0008150|GO:0003674</t>
  </si>
  <si>
    <t>A_84_P12385</t>
  </si>
  <si>
    <t>PP2-B11</t>
  </si>
  <si>
    <t>Arabidopsis thaliana phloem protein 2-B11 mRNA, complete cds [NM_106660]</t>
  </si>
  <si>
    <t>NM_106660</t>
  </si>
  <si>
    <t>phloem protein 2-B11</t>
  </si>
  <si>
    <t>GO:0030246|GO:0005634</t>
  </si>
  <si>
    <t>A_84_P18569</t>
  </si>
  <si>
    <t>SKS1</t>
  </si>
  <si>
    <t>Arabidopsis thaliana monocopper oxidase-like protein SKS1 mRNA, complete cds [NM_118656]</t>
  </si>
  <si>
    <t>NM_118656</t>
  </si>
  <si>
    <t>monocopper oxidase-like protein SKS1</t>
  </si>
  <si>
    <t>GO:0005886|GO:0005507|GO:0031225|GO:0046658|GO:0009506|GO:0009165</t>
  </si>
  <si>
    <t>A_84_P855789</t>
  </si>
  <si>
    <t>GSTF8</t>
  </si>
  <si>
    <t>Arabidopsis thaliana glutathione S-transferase phi 8 mRNA, complete cds [NM_180148]</t>
  </si>
  <si>
    <t>NM_180148</t>
  </si>
  <si>
    <t>glutathione S-transferase phi 8</t>
  </si>
  <si>
    <t>GO:0005774|GO:0009651|GO:0009407|GO:0009409|GO:0080167|GO:0005634|GO:0006952|GO:0009941|GO:0004364|GO:0043295|GO:0010319|GO:0009570|GO:0009579|GO:0042742|GO:0009507</t>
  </si>
  <si>
    <t>A_84_P92419</t>
  </si>
  <si>
    <t>A_84_P222889</t>
  </si>
  <si>
    <t>AT1G69210</t>
  </si>
  <si>
    <t>Arabidopsis thaliana uncharacterized protein mRNA, complete cds [NM_001124100]</t>
  </si>
  <si>
    <t>NM_001124100</t>
  </si>
  <si>
    <t>GO:0008150|GO:0003674|GO:0005575|GO:0009560</t>
  </si>
  <si>
    <t>A_84_P159915</t>
  </si>
  <si>
    <t>SLAH2</t>
  </si>
  <si>
    <t>Arabidopsis thaliana SLAC1 homologue 2 mRNA, complete cds [NM_118935]</t>
  </si>
  <si>
    <t>NM_118935</t>
  </si>
  <si>
    <t>SLAC1 homologue 2</t>
  </si>
  <si>
    <t>GO:0005215|GO:0005886|GO:0016021</t>
  </si>
  <si>
    <t>A_84_P845921</t>
  </si>
  <si>
    <t>CYP705A19</t>
  </si>
  <si>
    <t>Arabidopsis thaliana cytochrome P450, family 705, subfamily A, polypeptide 19 mRNA, complete cds [NM_112901]</t>
  </si>
  <si>
    <t>NM_112901</t>
  </si>
  <si>
    <t>cytochrome P450, family 705, subfamily A, polypeptide 19</t>
  </si>
  <si>
    <t>GO:0019825</t>
  </si>
  <si>
    <t>A_84_P10105</t>
  </si>
  <si>
    <t>XCP1</t>
  </si>
  <si>
    <t>Arabidopsis thaliana xylem cysteine proteinase 1 mRNA, complete cds [NM_202958]</t>
  </si>
  <si>
    <t>NM_202958</t>
  </si>
  <si>
    <t>xylem cysteine proteinase 1</t>
  </si>
  <si>
    <t>GO:0000325|GO:0006508|GO:0045492|GO:0005634|GO:0005576|GO:0010413|GO:0008234|GO:0010623</t>
  </si>
  <si>
    <t>A_84_P841983</t>
  </si>
  <si>
    <t>tc</t>
  </si>
  <si>
    <t>A_84_P832870</t>
  </si>
  <si>
    <t>MAPKKK9</t>
  </si>
  <si>
    <t>Arabidopsis thaliana mitogen-activated protein kinase kinase kinase 9 mRNA, complete cds [NM_116917]</t>
  </si>
  <si>
    <t>NM_116917</t>
  </si>
  <si>
    <t>mitogen-activated protein kinase kinase kinase 9</t>
  </si>
  <si>
    <t>GO:0005515|GO:0005737|GO:0016301|GO:0031347</t>
  </si>
  <si>
    <t>A_84_P535502</t>
  </si>
  <si>
    <t>AT2G22030</t>
  </si>
  <si>
    <t>Arabidopsis thaliana F-box/kelch-repeat protein mRNA, complete cds [NM_127772]</t>
  </si>
  <si>
    <t>NM_127772</t>
  </si>
  <si>
    <t>F-box/kelch-repeat protein</t>
  </si>
  <si>
    <t>A_84_P788334</t>
  </si>
  <si>
    <t>AT4G07408</t>
  </si>
  <si>
    <t>Arabidopsis thaliana uncharacterized protein mRNA, complete cds [NM_001125470]</t>
  </si>
  <si>
    <t>NM_001125470</t>
  </si>
  <si>
    <t>GO:0005739|GO:0008150|GO:0003674</t>
  </si>
  <si>
    <t>A_84_P822795</t>
  </si>
  <si>
    <t>AT2G12400</t>
  </si>
  <si>
    <t>Arabidopsis thaliana uncharacterized protein mRNA, complete cds [NM_126891]</t>
  </si>
  <si>
    <t>NM_126891</t>
  </si>
  <si>
    <t>GO:0008150|GO:0003674|GO:0005576|GO:0009506</t>
  </si>
  <si>
    <t>A_84_P22122</t>
  </si>
  <si>
    <t>TOC120</t>
  </si>
  <si>
    <t>Arabidopsis thaliana translocase of chloroplast 120 mRNA, complete cds [NM_112535]</t>
  </si>
  <si>
    <t>NM_112535</t>
  </si>
  <si>
    <t>translocase of chloroplast 120</t>
  </si>
  <si>
    <t>GO:0009536|GO:0045036|GO:0009707|GO:0006606|GO:0009507</t>
  </si>
  <si>
    <t>A_84_P831322</t>
  </si>
  <si>
    <t>AT3G18770</t>
  </si>
  <si>
    <t>Arabidopsis thaliana Autophagy-related protein 13 mRNA, complete cds [NM_112763]</t>
  </si>
  <si>
    <t>NM_112763</t>
  </si>
  <si>
    <t>Autophagy-related protein 13</t>
  </si>
  <si>
    <t>A_84_P10039</t>
  </si>
  <si>
    <t>AT1G27020</t>
  </si>
  <si>
    <t>Arabidopsis thaliana uncharacterized protein mRNA, complete cds [NM_102464]</t>
  </si>
  <si>
    <t>NM_102464</t>
  </si>
  <si>
    <t>A_84_P14086</t>
  </si>
  <si>
    <t>MYB59</t>
  </si>
  <si>
    <t>Arabidopsis thaliana transcription factor MYB59 mRNA, complete cds [NM_180894]</t>
  </si>
  <si>
    <t>NM_180894</t>
  </si>
  <si>
    <t>transcription factor MYB59</t>
  </si>
  <si>
    <t>GO:0006355|GO:0003700|GO:0009651|GO:0009737|GO:0005634|GO:0009739|GO:0003677|GO:0010200|GO:0009753|GO:0009733|GO:0009751|GO:0009723|GO:0046686</t>
  </si>
  <si>
    <t>A_84_P13891</t>
  </si>
  <si>
    <t>AT4G37520</t>
  </si>
  <si>
    <t>Arabidopsis thaliana peroxidase 50 mRNA, complete cds [NM_001204015]</t>
  </si>
  <si>
    <t>NM_001204015</t>
  </si>
  <si>
    <t>peroxidase 50</t>
  </si>
  <si>
    <t>GO:0005515|GO:0005737|GO:0004601|GO:0005576</t>
  </si>
  <si>
    <t>A_84_P823929</t>
  </si>
  <si>
    <t>AT1G03850</t>
  </si>
  <si>
    <t>Arabidopsis thaliana glutaredoxin ATGRXS13 mRNA, complete cds [NM_179255]</t>
  </si>
  <si>
    <t>NM_179255</t>
  </si>
  <si>
    <t>glutaredoxin ATGRXS13</t>
  </si>
  <si>
    <t>GO:0005739|GO:0080183|GO:0009735|GO:0050832|GO:0010167|GO:0015706</t>
  </si>
  <si>
    <t>A_84_P844879</t>
  </si>
  <si>
    <t>AT3G06080</t>
  </si>
  <si>
    <t>Arabidopsis thaliana protein TRICHOME BIREFRINGENCE-LIKE 10 mRNA, complete cds [NM_111483]</t>
  </si>
  <si>
    <t>NM_111483</t>
  </si>
  <si>
    <t>protein TRICHOME BIREFRINGENCE-LIKE 10</t>
  </si>
  <si>
    <t>GO:0007623|GO:0005634</t>
  </si>
  <si>
    <t>A_84_P827748</t>
  </si>
  <si>
    <t>AT3G15770</t>
  </si>
  <si>
    <t>Arabidopsis thaliana uncharacterized protein mRNA, complete cds [NM_001035628]</t>
  </si>
  <si>
    <t>NM_001035628</t>
  </si>
  <si>
    <t>A_84_P600219</t>
  </si>
  <si>
    <t>AT5G17270</t>
  </si>
  <si>
    <t>Arabidopsis thaliana tetratricopeptide repeat-containing protein mRNA, complete cds [NM_121733]</t>
  </si>
  <si>
    <t>NM_121733</t>
  </si>
  <si>
    <t>GO:0009640|GO:0016579|GO:0016567|GO:0016571|GO:0010388|GO:0010074|GO:0005634|GO:0009909|GO:0006606|GO:0008150|GO:0006406|GO:0045893|GO:0009560</t>
  </si>
  <si>
    <t>A_84_P601919</t>
  </si>
  <si>
    <t>AT4G34550</t>
  </si>
  <si>
    <t>Arabidopsis thaliana uncharacterized protein mRNA, complete cds [NM_119620]</t>
  </si>
  <si>
    <t>NM_119620</t>
  </si>
  <si>
    <t>GO:0008150|GO:0003674|GO:0005575</t>
  </si>
  <si>
    <t>A_84_P802507</t>
  </si>
  <si>
    <t>Arabidopsis thaliana clone 21936 mRNA sequence [DQ108776]</t>
  </si>
  <si>
    <t>DQ108776</t>
  </si>
  <si>
    <t>A_84_P11122</t>
  </si>
  <si>
    <t>TINY2</t>
  </si>
  <si>
    <t>Arabidopsis thaliana dehydration-responsive element-binding protein 3 mRNA, complete cds [NM_121197]</t>
  </si>
  <si>
    <t>NM_121197</t>
  </si>
  <si>
    <t>dehydration-responsive element-binding protein 3</t>
  </si>
  <si>
    <t>GO:0043565|GO:0006355|GO:0003700|GO:0005634|GO:0045893|GO:0003677</t>
  </si>
  <si>
    <t>A_84_P20208</t>
  </si>
  <si>
    <t>NF-YA2</t>
  </si>
  <si>
    <t>Arabidopsis thaliana nuclear transcription factor Y subunit A-2 mRNA, complete cds [NM_111443]</t>
  </si>
  <si>
    <t>NM_111443</t>
  </si>
  <si>
    <t>nuclear transcription factor Y subunit A-2</t>
  </si>
  <si>
    <t>GO:0009567|GO:0006355|GO:0016602|GO:0003700|GO:0005634</t>
  </si>
  <si>
    <t>A_84_P809900</t>
  </si>
  <si>
    <t>A_84_P17940</t>
  </si>
  <si>
    <t>ULT2</t>
  </si>
  <si>
    <t>Arabidopsis thaliana protein ULTRAPETALA 2 mRNA, complete cds [NM_127650]</t>
  </si>
  <si>
    <t>NM_127650</t>
  </si>
  <si>
    <t>protein ULTRAPETALA 2</t>
  </si>
  <si>
    <t>GO:0008150|GO:0005634|GO:0005829</t>
  </si>
  <si>
    <t>A_84_P857309</t>
  </si>
  <si>
    <t>A_84_P12382</t>
  </si>
  <si>
    <t>PME2</t>
  </si>
  <si>
    <t>Arabidopsis thaliana pectin methylesterase 2 mRNA, complete cds [NM_104260]</t>
  </si>
  <si>
    <t>NM_104260</t>
  </si>
  <si>
    <t>pectin methylesterase 2</t>
  </si>
  <si>
    <t>GO:0030599|GO:0009505|GO:0005576</t>
  </si>
  <si>
    <t>A_84_P21530</t>
  </si>
  <si>
    <t>AT5G14120</t>
  </si>
  <si>
    <t>Arabidopsis thaliana major facilitator protein mRNA, complete cds [NM_121416]</t>
  </si>
  <si>
    <t>NM_121416</t>
  </si>
  <si>
    <t>major facilitator protein</t>
  </si>
  <si>
    <t>GO:0005773|GO:0019344|GO:0005774|GO:0010167|GO:0015706</t>
  </si>
  <si>
    <t>A_84_P815800</t>
  </si>
  <si>
    <t>A_84_P54840</t>
  </si>
  <si>
    <t>CYP707A4</t>
  </si>
  <si>
    <t>Arabidopsis thaliana abscisic acid 8'-hydroxylase 4 mRNA, complete cds [NM_112814]</t>
  </si>
  <si>
    <t>NM_112814</t>
  </si>
  <si>
    <t>abscisic acid 8'-hydroxylase 4</t>
  </si>
  <si>
    <t>GO:0019825|GO:0005576|GO:0010295</t>
  </si>
  <si>
    <t>A_84_P21685</t>
  </si>
  <si>
    <t>ZF1</t>
  </si>
  <si>
    <t>Arabidopsis thaliana zinc-finger protein 1 mRNA, complete cds [NM_126145]</t>
  </si>
  <si>
    <t>NM_126145</t>
  </si>
  <si>
    <t>zinc-finger protein 1</t>
  </si>
  <si>
    <t>GO:0043565|GO:0006355|GO:0010200|GO:0003700|GO:0009409|GO:0042538|GO:0008270|GO:0005634|GO:0003676|GO:0045892|GO:0003677</t>
  </si>
  <si>
    <t>A_84_P115562</t>
  </si>
  <si>
    <t>AT1G73325</t>
  </si>
  <si>
    <t>Arabidopsis thaliana Kunitz family trypsin and protease inhibitor protein mRNA, complete cds [NM_105992]</t>
  </si>
  <si>
    <t>NM_105992</t>
  </si>
  <si>
    <t>Kunitz family trypsin and protease inhibitor protein</t>
  </si>
  <si>
    <t>GO:0004866|GO:0005576</t>
  </si>
  <si>
    <t>A_84_P110872</t>
  </si>
  <si>
    <t>AT2G37400</t>
  </si>
  <si>
    <t>Arabidopsis thaliana tetratricopeptide repeat domain-containing protein mRNA, complete cds [NM_129295]</t>
  </si>
  <si>
    <t>NM_129295</t>
  </si>
  <si>
    <t>tetratricopeptide repeat domain-containing protein</t>
  </si>
  <si>
    <t>GO:0009536|GO:0008150|GO:0009543|GO:0006626|GO:0009941|GO:0009507</t>
  </si>
  <si>
    <t>A_84_P815208</t>
  </si>
  <si>
    <t>PPDK</t>
  </si>
  <si>
    <t>Arabidopsis thaliana pyruvate, phosphate dikinase 1 mRNA, complete cds [NM_001036570]</t>
  </si>
  <si>
    <t>NM_001036570</t>
  </si>
  <si>
    <t>pyruvate, phosphate dikinase 1</t>
  </si>
  <si>
    <t>GO:0016310|GO:0016301|GO:0009570|GO:0005634|GO:0050242|GO:0009507|GO:0005829</t>
  </si>
  <si>
    <t>A_84_P20503</t>
  </si>
  <si>
    <t>AT4G34760</t>
  </si>
  <si>
    <t>Arabidopsis thaliana SAUR-like auxin-responsive protein mRNA, complete cds [NM_119642]</t>
  </si>
  <si>
    <t>NM_119642</t>
  </si>
  <si>
    <t>SAUR-like auxin-responsive protein</t>
  </si>
  <si>
    <t>GO:0005739|GO:0003674|GO:0009733</t>
  </si>
  <si>
    <t>A_84_P18784</t>
  </si>
  <si>
    <t>ATTPPA</t>
  </si>
  <si>
    <t>Arabidopsis thaliana trehalose-phosphate phosphatase A mRNA, complete cds [NM_124525]</t>
  </si>
  <si>
    <t>NM_124525</t>
  </si>
  <si>
    <t>trehalose-phosphate phosphatase A</t>
  </si>
  <si>
    <t>GO:0005992|GO:0005634|GO:0004805</t>
  </si>
  <si>
    <t>A_84_P15990</t>
  </si>
  <si>
    <t>UBC3</t>
  </si>
  <si>
    <t>Arabidopsis thaliana ubiquitin-conjugating enzyme E2 3 mRNA, complete cds [NM_125648]</t>
  </si>
  <si>
    <t>NM_125648</t>
  </si>
  <si>
    <t>ubiquitin-conjugating enzyme E2 3</t>
  </si>
  <si>
    <t>GO:0010228|GO:0006511|GO:0004842|GO:0005634</t>
  </si>
  <si>
    <t>A_84_P22531</t>
  </si>
  <si>
    <t>AT5G41400</t>
  </si>
  <si>
    <t>Arabidopsis thaliana RING/U-box superfamily protein mRNA, complete cds [NM_123505]</t>
  </si>
  <si>
    <t>NM_123505</t>
  </si>
  <si>
    <t>RING/U-box superfamily protein</t>
  </si>
  <si>
    <t>GO:0006612|GO:0008270|GO:0010363|GO:0009963</t>
  </si>
  <si>
    <t>A_84_P854498</t>
  </si>
  <si>
    <t>AT5G44020</t>
  </si>
  <si>
    <t>Arabidopsis thaliana HAD superfamily, subfamily IIIB acid phosphatase mRNA, complete cds [NM_123769]</t>
  </si>
  <si>
    <t>NM_123769</t>
  </si>
  <si>
    <t>HAD superfamily, subfamily IIIB acid phosphatase</t>
  </si>
  <si>
    <t>GO:0005773|GO:0019344|GO:0016020|GO:0009684|GO:0003993|GO:0030003|GO:0005576|GO:0070838|GO:0019761|GO:0009506|GO:0009507</t>
  </si>
  <si>
    <t>A_84_P266230</t>
  </si>
  <si>
    <t>AT4G28085</t>
  </si>
  <si>
    <t>Arabidopsis thaliana uncharacterized protein mRNA, complete cds [NM_118948]</t>
  </si>
  <si>
    <t>NM_118948</t>
  </si>
  <si>
    <t>GO:0005739|GO:0008150|GO:0003674|GO:0009753|GO:0031225|GO:0009694</t>
  </si>
  <si>
    <t>A_84_P16521</t>
  </si>
  <si>
    <t>AT3G45410</t>
  </si>
  <si>
    <t>Arabidopsis thaliana concanavalin A-like lectin kinase-like protein mRNA, complete cds [NM_114410]</t>
  </si>
  <si>
    <t>NM_114410</t>
  </si>
  <si>
    <t>concanavalin A-like lectin kinase-like protein</t>
  </si>
  <si>
    <t>GO:0005886|GO:0071472|GO:0010106|GO:0010043|GO:0046777|GO:0004674|GO:0016301|GO:0004675|GO:0000041|GO:0006826|GO:0010167|GO:0071369|GO:0015706</t>
  </si>
  <si>
    <t>A_84_P14985</t>
  </si>
  <si>
    <t>ERF2</t>
  </si>
  <si>
    <t>Arabidopsis thaliana ethylene-responsive transcription factor 2 mRNA, complete cds [NM_124093]</t>
  </si>
  <si>
    <t>NM_124093</t>
  </si>
  <si>
    <t>ethylene-responsive transcription factor 2</t>
  </si>
  <si>
    <t>GO:0006355|GO:0003700|GO:0009693|GO:0009737|GO:0005634|GO:0003677|GO:0002679|GO:0035556|GO:0010200|GO:0009723|GO:0009864|GO:0045893|GO:0009873</t>
  </si>
  <si>
    <t>A_84_P839208</t>
  </si>
  <si>
    <t>AT1G70260</t>
  </si>
  <si>
    <t>Arabidopsis thaliana nodulin MtN21-like transporter UMAMIT36 mRNA, complete cds [NM_105694]</t>
  </si>
  <si>
    <t>NM_105694</t>
  </si>
  <si>
    <t>nodulin MtN21-like transporter UMAMIT36</t>
  </si>
  <si>
    <t>GO:0003674|GO:0016020</t>
  </si>
  <si>
    <t>A_84_P717727</t>
  </si>
  <si>
    <t>A_84_P23559</t>
  </si>
  <si>
    <t>Rep: Probable disease resistance protein At5g63020 - Arabidopsis thaliana (Mouse-ear cress), partial (98%) [TC376113]</t>
  </si>
  <si>
    <t>GO:0005622|GO:0000166|GO:0006952|GO:0009816|GO:0005575|GO:0009626</t>
  </si>
  <si>
    <t>A_84_P23341</t>
  </si>
  <si>
    <t>AT4G34790</t>
  </si>
  <si>
    <t>Arabidopsis thaliana SAUR-like auxin-responsive protein mRNA, complete cds [NM_119645]</t>
  </si>
  <si>
    <t>NM_119645</t>
  </si>
  <si>
    <t>A_84_P568630</t>
  </si>
  <si>
    <t>AT2G42170</t>
  </si>
  <si>
    <t>Arabidopsis thaliana actin family protein mRNA, complete cds [NM_180032]</t>
  </si>
  <si>
    <t>NM_180032</t>
  </si>
  <si>
    <t>actin family protein</t>
  </si>
  <si>
    <t>GO:0008150|GO:0005737|GO:0005200|GO:0015629</t>
  </si>
  <si>
    <t>A_84_P514803</t>
  </si>
  <si>
    <t>AT4G18840</t>
  </si>
  <si>
    <t>Arabidopsis thaliana pentatricopeptide repeat-containing protein mRNA, complete cds [NM_118000]</t>
  </si>
  <si>
    <t>NM_118000</t>
  </si>
  <si>
    <t>A_84_P87269</t>
  </si>
  <si>
    <t>AT5G02220</t>
  </si>
  <si>
    <t>Arabidopsis thaliana uncharacterized protein mRNA, complete cds [NM_120300]</t>
  </si>
  <si>
    <t>NM_120300</t>
  </si>
  <si>
    <t>GO:0005515|GO:0008150|GO:0005634</t>
  </si>
  <si>
    <t>A_84_P12022</t>
  </si>
  <si>
    <t>PSD1</t>
  </si>
  <si>
    <t>Arabidopsis thaliana phosphatidylserine decarboxylase 1 mRNA, complete cds [NM_117771]</t>
  </si>
  <si>
    <t>NM_117771</t>
  </si>
  <si>
    <t>phosphatidylserine decarboxylase 1</t>
  </si>
  <si>
    <t>GO:0005739|GO:0004609</t>
  </si>
  <si>
    <t>A_84_P832877</t>
  </si>
  <si>
    <t>AT1G75590</t>
  </si>
  <si>
    <t>Arabidopsis thaliana SAUR-like auxin-responsive protein mRNA, complete cds [NM_106211]</t>
  </si>
  <si>
    <t>NM_106211</t>
  </si>
  <si>
    <t>A_84_P17990</t>
  </si>
  <si>
    <t>AT1G03510</t>
  </si>
  <si>
    <t>Arabidopsis thaliana pentatricopeptide repeat-containing protein mRNA, complete cds [NM_100233]</t>
  </si>
  <si>
    <t>NM_100233</t>
  </si>
  <si>
    <t>GO:0005739|GO:0008150</t>
  </si>
  <si>
    <t>A_84_P536544</t>
  </si>
  <si>
    <t>AT1G52450</t>
  </si>
  <si>
    <t>Arabidopsis thaliana ubiquitin carboxyl-terminal hydrolase-related protein mRNA, complete cds [NM_104123]</t>
  </si>
  <si>
    <t>NM_104123</t>
  </si>
  <si>
    <t>ubiquitin carboxyl-terminal hydrolase-related protein</t>
  </si>
  <si>
    <t>GO:0005634|GO:0005829</t>
  </si>
  <si>
    <t>A_84_P132645</t>
  </si>
  <si>
    <t>AT2G20670</t>
  </si>
  <si>
    <t>Arabidopsis thaliana uncharacterized protein mRNA, complete cds [NM_127631]</t>
  </si>
  <si>
    <t>NM_127631</t>
  </si>
  <si>
    <t>GO:0005634|GO:0009507</t>
  </si>
  <si>
    <t>A_84_P570578</t>
  </si>
  <si>
    <t>AT3G51350</t>
  </si>
  <si>
    <t>Arabidopsis thaliana aspartyl protease family protein mRNA, complete cds [NM_114994]</t>
  </si>
  <si>
    <t>NM_114994</t>
  </si>
  <si>
    <t>aspartyl protease family protein</t>
  </si>
  <si>
    <t>GO:0006508|GO:0031225</t>
  </si>
  <si>
    <t>A_84_P584912</t>
  </si>
  <si>
    <t>AT4G06536</t>
  </si>
  <si>
    <t>Arabidopsis thaliana SPla/RYanodine receptor (SPRY) domain-containing protein mRNA, complete cds [NM_178981]</t>
  </si>
  <si>
    <t>NM_178981</t>
  </si>
  <si>
    <t>SPla/RYanodine receptor (SPRY) domain-containing protein</t>
  </si>
  <si>
    <t>A_84_P515691</t>
  </si>
  <si>
    <t>emb2739</t>
  </si>
  <si>
    <t>Arabidopsis thaliana protein EMBRYO DEFECTIVE 2739 mRNA, complete cds [NM_117539]</t>
  </si>
  <si>
    <t>NM_117539</t>
  </si>
  <si>
    <t>protein EMBRYO DEFECTIVE 2739</t>
  </si>
  <si>
    <t>GO:0003674|GO:0005634|GO:0009793</t>
  </si>
  <si>
    <t>A_84_P198134</t>
  </si>
  <si>
    <t>AT3G53630</t>
  </si>
  <si>
    <t>Arabidopsis thaliana uncharacterized protein mRNA, complete cds [NM_115223]</t>
  </si>
  <si>
    <t>NM_115223</t>
  </si>
  <si>
    <t>A_84_P187774</t>
  </si>
  <si>
    <t>ARAD2</t>
  </si>
  <si>
    <t>Arabidopsis thaliana putative arabinosyltransferase mRNA, complete cds [NM_180801]</t>
  </si>
  <si>
    <t>NM_180801</t>
  </si>
  <si>
    <t>putative arabinosyltransferase</t>
  </si>
  <si>
    <t>GO:0009832|GO:0005794|GO:0016020|GO:0003824|GO:0035884</t>
  </si>
  <si>
    <t>A_84_P818318</t>
  </si>
  <si>
    <t>AT4G27560</t>
  </si>
  <si>
    <t>Arabidopsis thaliana UDP-glycosyltransferase 79B2 mRNA, complete cds [NM_118891]</t>
  </si>
  <si>
    <t>NM_118891</t>
  </si>
  <si>
    <t>UDP-glycosyltransferase 79B2</t>
  </si>
  <si>
    <t>GO:0016757|GO:0005575</t>
  </si>
  <si>
    <t>A_84_P555238</t>
  </si>
  <si>
    <t>A_84_P789543</t>
  </si>
  <si>
    <t>AT5G57760</t>
  </si>
  <si>
    <t>Arabidopsis thaliana uncharacterized protein mRNA, complete cds [NM_125159]</t>
  </si>
  <si>
    <t>NM_125159</t>
  </si>
  <si>
    <t>A_84_P842635</t>
  </si>
  <si>
    <t>Arabidopsis thaliana MIR159b microRNA precursor transcript, partial sequence [DQ063611]</t>
  </si>
  <si>
    <t>DQ063611</t>
  </si>
  <si>
    <t>A_84_P17522</t>
  </si>
  <si>
    <t>AT3G57700</t>
  </si>
  <si>
    <t>Arabidopsis thaliana putative protein kinase mRNA, complete cds [NM_115630]</t>
  </si>
  <si>
    <t>NM_115630</t>
  </si>
  <si>
    <t>putative protein kinase</t>
  </si>
  <si>
    <t>GO:0009697|GO:0016301|GO:0000165|GO:0031348|GO:0050832|GO:0045088|GO:0009862|GO:0009693|GO:0010310|GO:0005634|GO:0042742</t>
  </si>
  <si>
    <t>A_84_P108352</t>
  </si>
  <si>
    <t>AT2G07750</t>
  </si>
  <si>
    <t>Arabidopsis thaliana putative DEAD-box ATP-dependent RNA helicase 33 mRNA, complete cds [NM_126777]</t>
  </si>
  <si>
    <t>NM_126777</t>
  </si>
  <si>
    <t>putative DEAD-box ATP-dependent RNA helicase 33</t>
  </si>
  <si>
    <t>GO:0008026|GO:0005739</t>
  </si>
  <si>
    <t>A_84_P537048</t>
  </si>
  <si>
    <t>AT4G36105</t>
  </si>
  <si>
    <t>Arabidopsis thaliana uncharacterized protein mRNA, complete cds [NM_001204006]</t>
  </si>
  <si>
    <t>NM_001204006</t>
  </si>
  <si>
    <t>A_84_P242043</t>
  </si>
  <si>
    <t>AT3G19500</t>
  </si>
  <si>
    <t>Arabidopsis thaliana transcription factor bHLH113 mRNA, complete cds [NM_112837]</t>
  </si>
  <si>
    <t>NM_112837</t>
  </si>
  <si>
    <t>transcription factor bHLH113</t>
  </si>
  <si>
    <t>GO:0006355|GO:0003700|GO:0005634</t>
  </si>
  <si>
    <t>A_84_P18932</t>
  </si>
  <si>
    <t>AST91</t>
  </si>
  <si>
    <t>Arabidopsis thaliana sulfate transporter 3.3 mRNA, complete cds [NM_102157]</t>
  </si>
  <si>
    <t>NM_102157</t>
  </si>
  <si>
    <t>sulfate transporter 3.3</t>
  </si>
  <si>
    <t>GO:0015116</t>
  </si>
  <si>
    <t>A_84_P286230</t>
  </si>
  <si>
    <t>CLE27</t>
  </si>
  <si>
    <t>Arabidopsis thaliana protein CLAVATA3/ESR-related 27 mRNA, complete cds [NM_113494]</t>
  </si>
  <si>
    <t>NM_113494</t>
  </si>
  <si>
    <t>protein CLAVATA3/ESR-related 27</t>
  </si>
  <si>
    <t>GO:0005739|GO:0007165|GO:0005102|GO:0048046</t>
  </si>
  <si>
    <t>A_84_P11248</t>
  </si>
  <si>
    <t>HAI1</t>
  </si>
  <si>
    <t>Arabidopsis thaliana putative protein phosphatase 2C 78 mRNA, complete cds [NM_125312]</t>
  </si>
  <si>
    <t>NM_125312</t>
  </si>
  <si>
    <t>putative protein phosphatase 2C 78</t>
  </si>
  <si>
    <t>GO:0009788|GO:0005794|GO:0005886|GO:0009409|GO:0009611|GO:0009737|GO:0009738|GO:0042538|GO:0005634|GO:0009658|GO:0010150|GO:0005829|GO:0007165|GO:0010118|GO:0033106|GO:0009753|GO:0009733|GO:0009414|GO:0009723|GO:0004722</t>
  </si>
  <si>
    <t>A_84_P790048</t>
  </si>
  <si>
    <t>AT3G28956</t>
  </si>
  <si>
    <t>Arabidopsis thaliana RNA polymerase II, Rpb4, core protein mRNA, complete cds [NM_148760]</t>
  </si>
  <si>
    <t>NM_148760</t>
  </si>
  <si>
    <t>RNA polymerase II, Rpb4, core protein</t>
  </si>
  <si>
    <t>GO:0005886</t>
  </si>
  <si>
    <t>A_84_P788949</t>
  </si>
  <si>
    <t>AT3G28100</t>
  </si>
  <si>
    <t>Arabidopsis thaliana Full-length cDNA Complete sequence from clone GSLTFB48ZC06 of Flowers and buds of strain col-0 of Arabidopsis thaliana (thale cress) [BX822551]</t>
  </si>
  <si>
    <t>BX822551</t>
  </si>
  <si>
    <t>nodulin MtN21-like transporter family protein UMAMIT45</t>
  </si>
  <si>
    <t>A_84_P10109</t>
  </si>
  <si>
    <t>GATA7</t>
  </si>
  <si>
    <t>Arabidopsis thaliana GATA transcription factor 7 mRNA, complete cds [NM_119792]</t>
  </si>
  <si>
    <t>NM_119792</t>
  </si>
  <si>
    <t>GATA transcription factor 7</t>
  </si>
  <si>
    <t>GO:0003700|GO:0007623|GO:0009416|GO:0005634</t>
  </si>
  <si>
    <t>A_84_P604726</t>
  </si>
  <si>
    <t>AT5G42290</t>
  </si>
  <si>
    <t>Arabidopsis thaliana transcription activator-related protein mRNA, complete cds [NM_123594]</t>
  </si>
  <si>
    <t>NM_123594</t>
  </si>
  <si>
    <t>transcription activator-related protein</t>
  </si>
  <si>
    <t>A_84_P764177</t>
  </si>
  <si>
    <t>A_84_P810020</t>
  </si>
  <si>
    <t>CA2</t>
  </si>
  <si>
    <t>Arabidopsis thaliana carbonic anhydrase 2 mRNA, complete cds [NM_203053]</t>
  </si>
  <si>
    <t>NM_203053</t>
  </si>
  <si>
    <t>carbonic anhydrase 2</t>
  </si>
  <si>
    <t>GO:0019243|GO:0009697|GO:0015976|GO:0050832|GO:0009409|GO:0009814|GO:0005829|GO:0009535|GO:0005737|GO:0000165|GO:0009570|GO:0006612|GO:0009595|GO:0009862|GO:0010310|GO:0048046|GO:0010363|GO:0042742|GO:0009867|GO:0009941|GO:0004089|GO:0019684|GO:0043900|GO:0010200|GO:0031348|GO:0008270|GO:0009507</t>
  </si>
  <si>
    <t>A_84_P13380</t>
  </si>
  <si>
    <t>AT1G79890</t>
  </si>
  <si>
    <t>Arabidopsis thaliana RAD3-like DNA-binding helicase protein mRNA, complete cds [NM_106638]</t>
  </si>
  <si>
    <t>NM_106638</t>
  </si>
  <si>
    <t>RAD3-like DNA-binding helicase protein</t>
  </si>
  <si>
    <t>GO:0005634|GO:0006310|GO:0006259|GO:0007129|GO:0006261|GO:0043247|GO:0007059|GO:0007126|GO:0032204|GO:0042138|GO:0010332|GO:0007131|GO:0033044</t>
  </si>
  <si>
    <t>A_84_P823421</t>
  </si>
  <si>
    <t>FRS3</t>
  </si>
  <si>
    <t>Arabidopsis thaliana FAR1-related sequence 3 mRNA, complete cds [NM_179767]</t>
  </si>
  <si>
    <t>NM_179767</t>
  </si>
  <si>
    <t>FAR1-related sequence 3</t>
  </si>
  <si>
    <t>GO:0006635|GO:0009639|GO:0005634|GO:0016558|GO:0009506</t>
  </si>
  <si>
    <t>A_84_P790292</t>
  </si>
  <si>
    <t>AT1G52390</t>
  </si>
  <si>
    <t>Arabidopsis thaliana At1g52390 mRNA sequence [BT011876]</t>
  </si>
  <si>
    <t>BT011876</t>
  </si>
  <si>
    <t>A_84_P166063</t>
  </si>
  <si>
    <t>AT4G15620</t>
  </si>
  <si>
    <t>Arabidopsis thaliana uncharacterized protein mRNA, complete cds [NM_117653]</t>
  </si>
  <si>
    <t>NM_117653</t>
  </si>
  <si>
    <t>A_84_P839412</t>
  </si>
  <si>
    <t>Rep: Chromosome chr13 scaffold_17, whole genome shotgun sequence - Vitis vinifera (Grape), partial (41%) [TC374605]</t>
  </si>
  <si>
    <t>A_84_P820107</t>
  </si>
  <si>
    <t>A_84_P592168</t>
  </si>
  <si>
    <t>AT5G05300</t>
  </si>
  <si>
    <t>Arabidopsis thaliana uncharacterized protein mRNA, complete cds [NM_120612]</t>
  </si>
  <si>
    <t>NM_120612</t>
  </si>
  <si>
    <t>GO:0008150|GO:0003674|GO:0010200|GO:0050832|GO:0009693|GO:0009507</t>
  </si>
  <si>
    <t>A_84_P125071</t>
  </si>
  <si>
    <t>AT4G01990</t>
  </si>
  <si>
    <t>Arabidopsis thaliana pentatricopeptide repeat-containing protein mRNA, complete cds [NM_116430]</t>
  </si>
  <si>
    <t>NM_116430</t>
  </si>
  <si>
    <t>GO:0005739|GO:0008150|GO:0009560</t>
  </si>
  <si>
    <t>A_84_P296824</t>
  </si>
  <si>
    <t>AT3G15450</t>
  </si>
  <si>
    <t>Arabidopsis thaliana aluminum induced protein with YGL and LRDR motif mRNA, complete cds [NM_001035625]</t>
  </si>
  <si>
    <t>NM_001035625</t>
  </si>
  <si>
    <t>aluminum induced protein with YGL and LRDR motif</t>
  </si>
  <si>
    <t>GO:0003674|GO:0009744|GO:0009750|GO:0009507</t>
  </si>
  <si>
    <t>A_84_P17328</t>
  </si>
  <si>
    <t>AT2G39350</t>
  </si>
  <si>
    <t>Arabidopsis thaliana ABC transporter G family member 1 mRNA, complete cds [NM_129492]</t>
  </si>
  <si>
    <t>NM_129492</t>
  </si>
  <si>
    <t>ABC transporter G family member 1</t>
  </si>
  <si>
    <t>GO:0005886|GO:0006865|GO:0042626|GO:0009624</t>
  </si>
  <si>
    <t>A_84_P809460</t>
  </si>
  <si>
    <t>PIP1;5</t>
  </si>
  <si>
    <t>Arabidopsis thaliana putative aquaporin PIP1-5 mRNA, complete cds [NM_118469]</t>
  </si>
  <si>
    <t>NM_118469</t>
  </si>
  <si>
    <t>putative aquaporin PIP1-5</t>
  </si>
  <si>
    <t>GO:0009651|GO:0005886|GO:0006972|GO:0006096|GO:0009266|GO:0016020|GO:0015250|GO:0006810|GO:0007030|GO:0009750|GO:0006833|GO:0009506|GO:0046686</t>
  </si>
  <si>
    <t>A_84_P18726</t>
  </si>
  <si>
    <t>WNK9</t>
  </si>
  <si>
    <t>Arabidopsis thaliana putative serine/threonine-protein kinase WNK9 mRNA, complete cds [NM_001036883]</t>
  </si>
  <si>
    <t>NM_001036883</t>
  </si>
  <si>
    <t>putative serine/threonine-protein kinase WNK9</t>
  </si>
  <si>
    <t>GO:0004672|GO:0005886|GO:0016301|GO:0006468</t>
  </si>
  <si>
    <t>A_84_P830077</t>
  </si>
  <si>
    <t>A_84_P700840</t>
  </si>
  <si>
    <t>AT4G19191</t>
  </si>
  <si>
    <t>Arabidopsis thaliana pentatricopeptide repeat-containing protein mRNA, complete cds [NM_001125541]</t>
  </si>
  <si>
    <t>NM_001125541</t>
  </si>
  <si>
    <t>A_84_P262040</t>
  </si>
  <si>
    <t>TTL3</t>
  </si>
  <si>
    <t>Arabidopsis thaliana tetratricopetide-repeat thioredoxin-like 3 mRNA, complete cds [NM_129819]</t>
  </si>
  <si>
    <t>NM_129819</t>
  </si>
  <si>
    <t>tetratricopetide-repeat thioredoxin-like 3</t>
  </si>
  <si>
    <t>GO:0010305|GO:0005515|GO:0009832|GO:0009742|GO:0009734|GO:0016049|GO:0006970|GO:0005634|GO:0030243</t>
  </si>
  <si>
    <t>A_84_P18500</t>
  </si>
  <si>
    <t>AT4G01700</t>
  </si>
  <si>
    <t>Arabidopsis thaliana Chitinase family protein mRNA, complete cds [NM_116400]</t>
  </si>
  <si>
    <t>NM_116400</t>
  </si>
  <si>
    <t>Chitinase family protein</t>
  </si>
  <si>
    <t>GO:0050832|GO:0006865|GO:0005618|GO:0010167|GO:0005576|GO:0015706|GO:0004568</t>
  </si>
  <si>
    <t>A_84_P831942</t>
  </si>
  <si>
    <t>AT4G20320</t>
  </si>
  <si>
    <t>Arabidopsis thaliana putative CTP synthase mRNA, complete cds [NM_001084942]</t>
  </si>
  <si>
    <t>NM_001084942</t>
  </si>
  <si>
    <t>putative CTP synthase</t>
  </si>
  <si>
    <t>GO:0005737|GO:0003883</t>
  </si>
  <si>
    <t>A_84_P805324</t>
  </si>
  <si>
    <t>PIP1C</t>
  </si>
  <si>
    <t>Arabidopsis thaliana aquaporin PIP1-3 mRNA, complete cds [NM_100044]</t>
  </si>
  <si>
    <t>NM_100044</t>
  </si>
  <si>
    <t>aquaporin PIP1-3</t>
  </si>
  <si>
    <t>GO:0005515|GO:0005886|GO:0010106|GO:0006084|GO:0016020|GO:0015250|GO:0006810|GO:0009414|GO:0016126|GO:0006826|GO:0006833|GO:0016132|GO:0009507</t>
  </si>
  <si>
    <t>A_84_P221168</t>
  </si>
  <si>
    <t>AT5G64680</t>
  </si>
  <si>
    <t>Arabidopsis thaliana uncharacterized protein mRNA, complete cds [NM_125864]</t>
  </si>
  <si>
    <t>NM_125864</t>
  </si>
  <si>
    <t>GO:0009640|GO:0006626|GO:0010388|GO:0005730|GO:0005634|GO:0006312|GO:0003674|GO:0008150|GO:0051604|GO:0001510|GO:0000741|GO:0000398|GO:0009560</t>
  </si>
  <si>
    <t>A_84_P132025</t>
  </si>
  <si>
    <t>AFP1</t>
  </si>
  <si>
    <t>Arabidopsis thaliana ABI five binding protein mRNA, complete cds [NM_105593]</t>
  </si>
  <si>
    <t>NM_105593</t>
  </si>
  <si>
    <t>ABI five binding protein</t>
  </si>
  <si>
    <t>GO:0009611|GO:0009738|GO:0005634|GO:0042538|GO:0043069|GO:0007165|GO:0009753|GO:0006612|GO:0009733|GO:0009414|GO:0009723|GO:0009863|GO:0045893|GO:0010363|GO:0009867</t>
  </si>
  <si>
    <t>A_84_P231269</t>
  </si>
  <si>
    <t>AT1G24600</t>
  </si>
  <si>
    <t>Arabidopsis thaliana uncharacterized protein mRNA, complete cds [NM_102302]</t>
  </si>
  <si>
    <t>NM_102302</t>
  </si>
  <si>
    <t>A_84_P21194</t>
  </si>
  <si>
    <t>ERF1</t>
  </si>
  <si>
    <t>Arabidopsis thaliana ethylene-responsive transcription factor 1B mRNA, complete cds [NM_113225]</t>
  </si>
  <si>
    <t>NM_113225</t>
  </si>
  <si>
    <t>ethylene-responsive transcription factor 1B</t>
  </si>
  <si>
    <t>GO:0006355|GO:0003700|GO:0006952|GO:0005634|GO:0003677|GO:0009873|GO:0009867</t>
  </si>
  <si>
    <t>A_84_P146119</t>
  </si>
  <si>
    <t>AT1G78930</t>
  </si>
  <si>
    <t>Arabidopsis thaliana mitochondrial transcription termination factor family protein mRNA, complete cds [NM_106542]</t>
  </si>
  <si>
    <t>NM_106542</t>
  </si>
  <si>
    <t>mitochondrial transcription termination factor family protein</t>
  </si>
  <si>
    <t>A_84_P811586</t>
  </si>
  <si>
    <t>AT5G45670</t>
  </si>
  <si>
    <t>Arabidopsis thaliana GDSL esterase/lipase mRNA, complete cds [NM_123934]</t>
  </si>
  <si>
    <t>NM_123934</t>
  </si>
  <si>
    <t>GDSL esterase/lipase</t>
  </si>
  <si>
    <t>GO:0005576</t>
  </si>
  <si>
    <t>A_84_P15165</t>
  </si>
  <si>
    <t>AT1G09040</t>
  </si>
  <si>
    <t>Arabidopsis thaliana uncharacterized protein mRNA, complete cds [NM_100775]</t>
  </si>
  <si>
    <t>NM_100775</t>
  </si>
  <si>
    <t>GO:0008150|GO:0003674|GO:0016020|GO:0005634</t>
  </si>
  <si>
    <t>A_84_P819429</t>
  </si>
  <si>
    <t>BPEp</t>
  </si>
  <si>
    <t>Arabidopsis thaliana transcription factor BPE mRNA, complete cds [NM_104657]</t>
  </si>
  <si>
    <t>NM_104657</t>
  </si>
  <si>
    <t>transcription factor BPE</t>
  </si>
  <si>
    <t>GO:0048443|GO:0048481|GO:0006355|GO:0003700|GO:0010162|GO:0048441|GO:0005634|GO:0009694|GO:0003677|GO:0009827|GO:0009062|GO:0009753|GO:0009860|GO:0048446</t>
  </si>
  <si>
    <t>A_84_P735670</t>
  </si>
  <si>
    <t>AT1G53030</t>
  </si>
  <si>
    <t>AYAAE04TRB pooled cDNA populations Arabidopsis thaliana cDNA, mRNA sequence [EG443075]</t>
  </si>
  <si>
    <t>EG443075</t>
  </si>
  <si>
    <t>Cytochrome C oxidase copper chaperone (COX17)</t>
  </si>
  <si>
    <t>GO:0016531|GO:0006825</t>
  </si>
  <si>
    <t>A_84_P18072</t>
  </si>
  <si>
    <t>AT1G72520</t>
  </si>
  <si>
    <t>Arabidopsis thaliana lipoxygenase 4 mRNA, complete cds [NM_105911]</t>
  </si>
  <si>
    <t>NM_105911</t>
  </si>
  <si>
    <t>lipoxygenase 4</t>
  </si>
  <si>
    <t>GO:0052542|GO:0034440|GO:0010193|GO:0009611|GO:0009620|GO:0006952|GO:0009695|GO:0048653|GO:0009617|GO:0009555|GO:0010200|GO:0009753|GO:0009901|GO:0016165|GO:0080086|GO:0040007|GO:0009873|GO:0009507</t>
  </si>
  <si>
    <t>A_84_P12103</t>
  </si>
  <si>
    <t>AT5G27120</t>
  </si>
  <si>
    <t>Arabidopsis thaliana putative SAR DNA-binding protein mRNA, complete cds [NM_122594]</t>
  </si>
  <si>
    <t>NM_122594</t>
  </si>
  <si>
    <t>putative SAR DNA-binding protein</t>
  </si>
  <si>
    <t>GO:0008150|GO:0005730|GO:0005634|GO:0003677|GO:0009506|GO:0005829</t>
  </si>
  <si>
    <t>A_84_P17224</t>
  </si>
  <si>
    <t>AT2G19810</t>
  </si>
  <si>
    <t>Arabidopsis thaliana oxidation-related zinc Finger 1 mRNA, complete cds [NM_127539]</t>
  </si>
  <si>
    <t>NM_127539</t>
  </si>
  <si>
    <t>oxidation-related zinc Finger 1</t>
  </si>
  <si>
    <t>GO:0015996|GO:0006355|GO:0003700|GO:0006661|GO:0005886|GO:0005634|GO:0003676|GO:0006979</t>
  </si>
  <si>
    <t>A_84_P17994</t>
  </si>
  <si>
    <t>AT1G23030</t>
  </si>
  <si>
    <t>Arabidopsis thaliana ARM repeat superfamily protein mRNA, complete cds [NM_102151]</t>
  </si>
  <si>
    <t>NM_102151</t>
  </si>
  <si>
    <t>ARM repeat superfamily protein</t>
  </si>
  <si>
    <t>GO:0010200</t>
  </si>
  <si>
    <t>A_84_P23218</t>
  </si>
  <si>
    <t>AT3G62930</t>
  </si>
  <si>
    <t>Arabidopsis thaliana monothiol glutaredoxin-S6 mRNA, complete cds [NM_116158]</t>
  </si>
  <si>
    <t>NM_116158</t>
  </si>
  <si>
    <t>monothiol glutaredoxin-S6</t>
  </si>
  <si>
    <t>GO:0008794|GO:0005575|GO:0048653</t>
  </si>
  <si>
    <t>A_84_P813153</t>
  </si>
  <si>
    <t>AT5G62440</t>
  </si>
  <si>
    <t>Arabidopsis thaliana uncharacterized protein mRNA, complete cds [NM_125638]</t>
  </si>
  <si>
    <t>NM_125638</t>
  </si>
  <si>
    <t>GO:0009640|GO:0017126|GO:0010388|GO:0005634|GO:0009790|GO:0006606|GO:0003674|GO:0005737|GO:0048825|GO:0000741|GO:0009560|GO:0051302|GO:0051301</t>
  </si>
  <si>
    <t>A_84_P10267</t>
  </si>
  <si>
    <t>SUS2</t>
  </si>
  <si>
    <t>Arabidopsis thaliana sucrose synthase 2 mRNA, complete cds [NM_124296]</t>
  </si>
  <si>
    <t>NM_124296</t>
  </si>
  <si>
    <t>sucrose synthase 2</t>
  </si>
  <si>
    <t>GO:0001666|GO:0010431|GO:0005986|GO:0019375|GO:0016020|GO:0016757|GO:0016157|GO:0009505|GO:0005982|GO:0008194|GO:0005985|GO:0005829</t>
  </si>
  <si>
    <t>A_84_P537769</t>
  </si>
  <si>
    <t>AT3G50420</t>
  </si>
  <si>
    <t>Arabidopsis thaliana pentatricopeptide repeat-containing protein mRNA, complete cds [NM_114902]</t>
  </si>
  <si>
    <t>NM_114902</t>
  </si>
  <si>
    <t>A_84_P13093</t>
  </si>
  <si>
    <t>AT5G46670</t>
  </si>
  <si>
    <t>Arabidopsis thaliana cysteine/Histidine-rich C1 domain family protein mRNA, complete cds [NM_124037]</t>
  </si>
  <si>
    <t>NM_124037</t>
  </si>
  <si>
    <t>cysteine/Histidine-rich C1 domain family protein</t>
  </si>
  <si>
    <t>GO:0005575</t>
  </si>
  <si>
    <t>A_84_P793477</t>
  </si>
  <si>
    <t>AT5G52882</t>
  </si>
  <si>
    <t>Arabidopsis thaliana P-loop containing nucleoside triphosphate hydrolases superfamily protein mRNA, complete cds [NM_001085278]</t>
  </si>
  <si>
    <t>NM_001085278</t>
  </si>
  <si>
    <t>P-loop containing nucleoside triphosphate hydrolases superfamily protein</t>
  </si>
  <si>
    <t>A_84_P514938</t>
  </si>
  <si>
    <t>AT5G19875</t>
  </si>
  <si>
    <t>Arabidopsis thaliana uncharacterized protein mRNA, complete cds [NM_121994]</t>
  </si>
  <si>
    <t>NM_121994</t>
  </si>
  <si>
    <t>GO:0005739|GO:0003674|GO:0006979</t>
  </si>
  <si>
    <t>A_84_P860899</t>
  </si>
  <si>
    <t>A_84_P799589</t>
  </si>
  <si>
    <t>AT2G43500</t>
  </si>
  <si>
    <t>Arabidopsis thaliana nodule inception protein-like protein 8 mRNA, complete cds [NM_001161101]</t>
  </si>
  <si>
    <t>NM_001161101</t>
  </si>
  <si>
    <t>nodule inception protein-like protein 8</t>
  </si>
  <si>
    <t>GO:0006355|GO:0003700|GO:0005634|GO:0045893|GO:0043687</t>
  </si>
  <si>
    <t>A_84_P20644</t>
  </si>
  <si>
    <t>AT5G42840</t>
  </si>
  <si>
    <t>Arabidopsis thaliana cysteine/histidine-rich C1 domain-containing protein mRNA, complete cds [NM_123649]</t>
  </si>
  <si>
    <t>NM_123649</t>
  </si>
  <si>
    <t>cysteine/histidine-rich C1 domain-containing protein</t>
  </si>
  <si>
    <t>A_84_P199044</t>
  </si>
  <si>
    <t>AT1G63150</t>
  </si>
  <si>
    <t>Arabidopsis thaliana transacting siRNA generating locus mRNA, complete cds [NM_104993]</t>
  </si>
  <si>
    <t>NM_104993</t>
  </si>
  <si>
    <t>transacting siRNA generating locus</t>
  </si>
  <si>
    <t>A_84_P761377</t>
  </si>
  <si>
    <t>RTFL19</t>
  </si>
  <si>
    <t>Arabidopsis thaliana protein rotundifolia like 19 mRNA, complete cds [NM_001084625]</t>
  </si>
  <si>
    <t>NM_001084625</t>
  </si>
  <si>
    <t>protein rotundifolia like 19</t>
  </si>
  <si>
    <t>GO:0005739|GO:0048367</t>
  </si>
  <si>
    <t>A_84_P23408</t>
  </si>
  <si>
    <t>AT5G09950</t>
  </si>
  <si>
    <t>Arabidopsis thaliana mitochondrial editing factor 7 mRNA, complete cds [NM_121032]</t>
  </si>
  <si>
    <t>NM_121032</t>
  </si>
  <si>
    <t>mitochondrial editing factor 7</t>
  </si>
  <si>
    <t>GO:0005739|GO:0003674|GO:0009451</t>
  </si>
  <si>
    <t>A_84_P18091</t>
  </si>
  <si>
    <t>77-L022147-065-007-E10-SeLA MPIZ-ADIS-065d Arabidopsis thaliana cDNA clone 007-E10, mRNA sequence [DR750066]</t>
  </si>
  <si>
    <t>DR750066</t>
  </si>
  <si>
    <t>A_84_P15139</t>
  </si>
  <si>
    <t>FLA9</t>
  </si>
  <si>
    <t>Arabidopsis thaliana fasciclin-like arabinogalactan protein 9 mRNA, complete cds [NM_100267]</t>
  </si>
  <si>
    <t>NM_100267</t>
  </si>
  <si>
    <t>fasciclin-like arabinogalactan protein 9</t>
  </si>
  <si>
    <t>GO:0005886|GO:0031225|GO:0046658</t>
  </si>
  <si>
    <t>A_84_P789813</t>
  </si>
  <si>
    <t>KEA3</t>
  </si>
  <si>
    <t>Arabidopsis thaliana K+ efflux antiporter 3 mRNA, complete cds [NM_001203746]</t>
  </si>
  <si>
    <t>NM_001203746</t>
  </si>
  <si>
    <t>K+ efflux antiporter 3</t>
  </si>
  <si>
    <t>GO:0015079|GO:0015386|GO:0046777|GO:0005886|GO:0010155|GO:0009507</t>
  </si>
  <si>
    <t>A_84_P728206</t>
  </si>
  <si>
    <t>12826078 CERES-AN65 Arabidopsis thaliana cDNA clone 1361839 5', mRNA sequence [DR368472]</t>
  </si>
  <si>
    <t>DR368472</t>
  </si>
  <si>
    <t>A_84_P525616</t>
  </si>
  <si>
    <t>AT5G38730</t>
  </si>
  <si>
    <t>Arabidopsis thaliana pentatricopeptide repeat-containing protein mRNA, complete cds [NM_123234]</t>
  </si>
  <si>
    <t>NM_123234</t>
  </si>
  <si>
    <t>A_84_P700528</t>
  </si>
  <si>
    <t>AT1G15190</t>
  </si>
  <si>
    <t>AYAJF20TF pooled cDNA populations Arabidopsis thaliana cDNA, mRNA sequence [EG420293]</t>
  </si>
  <si>
    <t>EG420293</t>
  </si>
  <si>
    <t>fasciclin-like arabinogalactan protein 19</t>
  </si>
  <si>
    <t>GO:0003674</t>
  </si>
  <si>
    <t>A_84_P855667</t>
  </si>
  <si>
    <t>AT2G25760</t>
  </si>
  <si>
    <t>Arabidopsis thaliana protein kinase family protein mRNA, complete cds [NM_128136]</t>
  </si>
  <si>
    <t>NM_128136</t>
  </si>
  <si>
    <t>protein kinase family protein</t>
  </si>
  <si>
    <t>GO:0005886|GO:0016301|GO:0005634</t>
  </si>
  <si>
    <t>A_84_P831588</t>
  </si>
  <si>
    <t>AT5G03360</t>
  </si>
  <si>
    <t>Arabidopsis thaliana C1 domain-containing protein mRNA, complete cds [NM_001203284]</t>
  </si>
  <si>
    <t>NM_001203284</t>
  </si>
  <si>
    <t>C1 domain-containing protein</t>
  </si>
  <si>
    <t>A_84_P20359</t>
  </si>
  <si>
    <t>AT3G57540</t>
  </si>
  <si>
    <t>Arabidopsis thaliana Remorin family protein mRNA, complete cds [NM_115614]</t>
  </si>
  <si>
    <t>NM_115614</t>
  </si>
  <si>
    <t>Remorin family protein</t>
  </si>
  <si>
    <t>GO:0008150|GO:0005634|GO:0003677</t>
  </si>
  <si>
    <t>A_84_P22740</t>
  </si>
  <si>
    <t>AT1G77200</t>
  </si>
  <si>
    <t>Arabidopsis thaliana ERF/AP2 transcription factor family protein DREB A-4 mRNA, complete cds [NM_106369]</t>
  </si>
  <si>
    <t>NM_106369</t>
  </si>
  <si>
    <t>ERF/AP2 transcription factor family protein DREB A-4</t>
  </si>
  <si>
    <t>GO:0006355|GO:0003700|GO:0005634|GO:0003677</t>
  </si>
  <si>
    <t>A_84_P15979</t>
  </si>
  <si>
    <t>AT5G60270</t>
  </si>
  <si>
    <t>Arabidopsis thaliana concanavalin A-like lectin kinase-like protein mRNA, complete cds [NM_125420]</t>
  </si>
  <si>
    <t>NM_125420</t>
  </si>
  <si>
    <t>GO:0005886|GO:0016301</t>
  </si>
  <si>
    <t>A_84_P205748</t>
  </si>
  <si>
    <t>AT1G71020</t>
  </si>
  <si>
    <t>Arabidopsis thaliana ARM repeat superfamily protein mRNA, complete cds [NM_001124110]</t>
  </si>
  <si>
    <t>NM_001124110</t>
  </si>
  <si>
    <t>A_84_P20631</t>
  </si>
  <si>
    <t>AT1G73580</t>
  </si>
  <si>
    <t>Arabidopsis thaliana C2 domain-containing protein mRNA, complete cds [NM_106016]</t>
  </si>
  <si>
    <t>NM_106016</t>
  </si>
  <si>
    <t>C2 domain-containing protein</t>
  </si>
  <si>
    <t>A_84_P862082</t>
  </si>
  <si>
    <t>Rep: Auxin response factor 2 - Arabidopsis thaliana (Mouse-ear cress), complete [TC403542]</t>
  </si>
  <si>
    <t>A_84_P254510</t>
  </si>
  <si>
    <t>AT1G65370</t>
  </si>
  <si>
    <t>Arabidopsis thaliana meprin and TRAF homology domain-containing protein mRNA, complete cds [NM_105211]</t>
  </si>
  <si>
    <t>NM_105211</t>
  </si>
  <si>
    <t>meprin and TRAF homology domain-containing protein</t>
  </si>
  <si>
    <t>A_84_P860230</t>
  </si>
  <si>
    <t>TIP2;2</t>
  </si>
  <si>
    <t>Arabidopsis thaliana tonoplast intrinsic protein 2;2 mRNA, complete cds [NM_117838]</t>
  </si>
  <si>
    <t>NM_117838</t>
  </si>
  <si>
    <t>tonoplast intrinsic protein 2;2</t>
  </si>
  <si>
    <t>GO:0005773|GO:0005774|GO:0005737|GO:0016020|GO:0009705|GO:0015250|GO:0006810|GO:0010167|GO:0042807|GO:0015706|GO:0009507</t>
  </si>
  <si>
    <t>A_84_P23124</t>
  </si>
  <si>
    <t>GHS1</t>
  </si>
  <si>
    <t>Arabidopsis thaliana plastid ribosomal protein S21 mRNA, complete cds [NM_113630]</t>
  </si>
  <si>
    <t>NM_113630</t>
  </si>
  <si>
    <t>plastid ribosomal protein S21</t>
  </si>
  <si>
    <t>GO:0003735|GO:0042254|GO:0009570|GO:0009534|GO:0005840|GO:0006412|GO:0009507</t>
  </si>
  <si>
    <t>A_84_P806863</t>
  </si>
  <si>
    <t>A_84_P18256</t>
  </si>
  <si>
    <t>AT2G30840</t>
  </si>
  <si>
    <t>Arabidopsis thaliana 2-oxoglutarate dependent oxygenase-like protein mRNA, complete cds [NM_128637]</t>
  </si>
  <si>
    <t>NM_128637</t>
  </si>
  <si>
    <t>2-oxoglutarate dependent oxygenase-like protein</t>
  </si>
  <si>
    <t>GO:0005737|GO:0009815|GO:0000041|GO:0009691</t>
  </si>
  <si>
    <t>A_84_P820040</t>
  </si>
  <si>
    <t>PLA2A</t>
  </si>
  <si>
    <t>Arabidopsis thaliana phospholipase A 2A mRNA, complete cds [NM_128213]</t>
  </si>
  <si>
    <t>NM_128213</t>
  </si>
  <si>
    <t>phospholipase A 2A</t>
  </si>
  <si>
    <t>GO:0006629|GO:0008219|GO:0009697|GO:0031408|GO:0050832|GO:0045735|GO:0009646|GO:0002237|GO:0009626|GO:0002679|GO:0043069|GO:0051607|GO:0005737|GO:0000165|GO:0006612|GO:0009595|GO:0009862|GO:0009723|GO:0010310|GO:0009863|GO:0010363|GO:0042742|GO:0009867|GO:0071456|GO:0043900|GO:0016298|GO:0010200|GO:0016020|GO:0031348|GO:0046686|GO:0051707|GO:0009507</t>
  </si>
  <si>
    <t>A_84_P12431</t>
  </si>
  <si>
    <t>FUT3</t>
  </si>
  <si>
    <t>Arabidopsis thaliana fucosyltransferase 3 mRNA, complete cds [NM_202413]</t>
  </si>
  <si>
    <t>NM_202413</t>
  </si>
  <si>
    <t>fucosyltransferase 3</t>
  </si>
  <si>
    <t>GO:0005794|GO:0016757|GO:0008417</t>
  </si>
  <si>
    <t>A_84_P810551</t>
  </si>
  <si>
    <t>A_84_P22601</t>
  </si>
  <si>
    <t>AT5G60335</t>
  </si>
  <si>
    <t>Arabidopsis thaliana thioesterase-like protein mRNA, complete cds [NM_001203651]</t>
  </si>
  <si>
    <t>NM_001203651</t>
  </si>
  <si>
    <t>thioesterase-like protein</t>
  </si>
  <si>
    <t>GO:0009507</t>
  </si>
  <si>
    <t>A_84_P20707</t>
  </si>
  <si>
    <t>HTA6</t>
  </si>
  <si>
    <t>Arabidopsis thaliana histone H2A 6 mRNA, complete cds [NM_125380]</t>
  </si>
  <si>
    <t>NM_125380</t>
  </si>
  <si>
    <t>histone H2A 6</t>
  </si>
  <si>
    <t>GO:0008283|GO:0005730|GO:0005634|GO:0003677|GO:0009506</t>
  </si>
  <si>
    <t>A_84_P565995</t>
  </si>
  <si>
    <t>AT3G03776</t>
  </si>
  <si>
    <t>Arabidopsis thaliana hydroxyproline-rich glycoprotein family protein mRNA, complete cds [NM_148684]</t>
  </si>
  <si>
    <t>NM_148684</t>
  </si>
  <si>
    <t>hydroxyproline-rich glycoprotein family protein</t>
  </si>
  <si>
    <t>A_84_P20511</t>
  </si>
  <si>
    <t>AGP18</t>
  </si>
  <si>
    <t>Arabidopsis thaliana Lysine-rich arabinogalactan protein 18 mRNA, complete cds [NM_119909]</t>
  </si>
  <si>
    <t>NM_119909</t>
  </si>
  <si>
    <t>Lysine-rich arabinogalactan protein 18</t>
  </si>
  <si>
    <t>GO:0005886|GO:0031225</t>
  </si>
  <si>
    <t>A_84_P172941</t>
  </si>
  <si>
    <t>AT2G18690</t>
  </si>
  <si>
    <t>Arabidopsis thaliana uncharacterized protein mRNA, complete cds [NM_127425]</t>
  </si>
  <si>
    <t>NM_127425</t>
  </si>
  <si>
    <t>GO:0043069|GO:0008150|GO:0003674|GO:0006569|GO:0010200|GO:0016020|GO:0009684|GO:0006612|GO:0050832|GO:0009863|GO:0010363|GO:0009507</t>
  </si>
  <si>
    <t>A_84_P251375</t>
  </si>
  <si>
    <t>AT2G19360</t>
  </si>
  <si>
    <t>Arabidopsis thaliana uncharacterized protein mRNA, complete cds [NM_127493]</t>
  </si>
  <si>
    <t>NM_127493</t>
  </si>
  <si>
    <t>GO:0008150|GO:0003674|GO:0005576</t>
  </si>
  <si>
    <t>A_84_P827487</t>
  </si>
  <si>
    <t>AT2G04650</t>
  </si>
  <si>
    <t>Arabidopsis thaliana ADP-glucose pyrophosphorylase-like protein mRNA, complete cds [NM_126494]</t>
  </si>
  <si>
    <t>NM_126494</t>
  </si>
  <si>
    <t>ADP-glucose pyrophosphorylase-like protein</t>
  </si>
  <si>
    <t>GO:0005737|GO:0009058|GO:0016779|GO:0009853|GO:0019252</t>
  </si>
  <si>
    <t>A_84_P796124</t>
  </si>
  <si>
    <t>974758 CERES-148 Arabidopsis thaliana cDNA clone 126096 3', mRNA sequence [DR380614]</t>
  </si>
  <si>
    <t>DR380614</t>
  </si>
  <si>
    <t>A_84_P762787</t>
  </si>
  <si>
    <t>AT3G15534</t>
  </si>
  <si>
    <t>Arabidopsis thaliana uncharacterized protein mRNA, complete cds [NM_001125164]</t>
  </si>
  <si>
    <t>NM_001125164</t>
  </si>
  <si>
    <t>A_84_P19111</t>
  </si>
  <si>
    <t>ACT9</t>
  </si>
  <si>
    <t>Arabidopsis thaliana actin 9 mRNA, complete cds [NM_129772]</t>
  </si>
  <si>
    <t>NM_129772</t>
  </si>
  <si>
    <t>actin 9</t>
  </si>
  <si>
    <t>GO:0005737|GO:0005200</t>
  </si>
  <si>
    <t>A_84_P20555</t>
  </si>
  <si>
    <t>AT5G05400</t>
  </si>
  <si>
    <t>Arabidopsis thaliana putative disease resistance protein mRNA, complete cds [NM_120622]</t>
  </si>
  <si>
    <t>NM_120622</t>
  </si>
  <si>
    <t>putative disease resistance protein</t>
  </si>
  <si>
    <t>GO:0010106|GO:0010167|GO:0006826|GO:0006952|GO:0005634|GO:0015706</t>
  </si>
  <si>
    <t>A_84_P20470</t>
  </si>
  <si>
    <t>AT1G21910</t>
  </si>
  <si>
    <t>Arabidopsis thaliana ethylene-responsive transcription factor ERF012 mRNA, complete cds [NM_102039]</t>
  </si>
  <si>
    <t>NM_102039</t>
  </si>
  <si>
    <t>ethylene-responsive transcription factor ERF012</t>
  </si>
  <si>
    <t>GO:0034605|GO:0009741|GO:0006355|GO:0003700|GO:0009753|GO:0009751|GO:0005634|GO:0045893|GO:0003677|GO:0071497</t>
  </si>
  <si>
    <t>A_84_P12520</t>
  </si>
  <si>
    <t>CSLD1</t>
  </si>
  <si>
    <t>Arabidopsis thaliana cellulose synthase-like protein D1 mRNA, complete cds [NM_128870]</t>
  </si>
  <si>
    <t>NM_128870</t>
  </si>
  <si>
    <t>cellulose synthase-like protein D1</t>
  </si>
  <si>
    <t>GO:0009832|GO:0016759|GO:0009846|GO:0005794|GO:0016757|GO:0000271</t>
  </si>
  <si>
    <t>A_84_P818968</t>
  </si>
  <si>
    <t>AT3G15630</t>
  </si>
  <si>
    <t>Arabidopsis thaliana uncharacterized protein mRNA, complete cds [NM_112433]</t>
  </si>
  <si>
    <t>NM_112433</t>
  </si>
  <si>
    <t>GO:0008150|GO:0003674|GO:0009744|GO:0009750|GO:0005634</t>
  </si>
  <si>
    <t>A_84_P12398</t>
  </si>
  <si>
    <t>AT1G53340</t>
  </si>
  <si>
    <t>Arabidopsis thaliana cysteine/histidine-rich c1 domain-containing protein mRNA, complete cds [NM_104213]</t>
  </si>
  <si>
    <t>NM_104213</t>
  </si>
  <si>
    <t>cysteine/histidine-rich c1 domain-containing protein</t>
  </si>
  <si>
    <t>A_84_P758681</t>
  </si>
  <si>
    <t>NFD6</t>
  </si>
  <si>
    <t>Arabidopsis thaliana nuclear fusion defective 6 mRNA, complete cds [NM_001124880]</t>
  </si>
  <si>
    <t>NM_001124880</t>
  </si>
  <si>
    <t>nuclear fusion defective 6</t>
  </si>
  <si>
    <t>A_84_P15194</t>
  </si>
  <si>
    <t>AT1G54020</t>
  </si>
  <si>
    <t>Arabidopsis thaliana GDSL esterase/lipase mRNA, complete cds [NM_179474]</t>
  </si>
  <si>
    <t>NM_179474</t>
  </si>
  <si>
    <t>GO:0005773|GO:0005576</t>
  </si>
  <si>
    <t>A_84_P16372</t>
  </si>
  <si>
    <t>Arabidopsis thaliana At2g11150 mRNA, partial sequence [AY461641]</t>
  </si>
  <si>
    <t>AY461641</t>
  </si>
  <si>
    <t>A_84_P815791</t>
  </si>
  <si>
    <t>EXGT-A3</t>
  </si>
  <si>
    <t>Arabidopsis thaliana endoxyloglucan transferase A3 mRNA, complete cds [NM_126246]</t>
  </si>
  <si>
    <t>NM_126246</t>
  </si>
  <si>
    <t>endoxyloglucan transferase A3</t>
  </si>
  <si>
    <t>GO:0010087|GO:0016798|GO:0016762|GO:0005576</t>
  </si>
  <si>
    <t>A_84_P147148</t>
  </si>
  <si>
    <t>ABCG25</t>
  </si>
  <si>
    <t>Arabidopsis thaliana ABC transporter G family member 25 mRNA, complete cds [NM_105854]</t>
  </si>
  <si>
    <t>NM_105854</t>
  </si>
  <si>
    <t>ABC transporter G family member 25</t>
  </si>
  <si>
    <t>GO:0005886|GO:0009737|GO:0042626|GO:0080168</t>
  </si>
  <si>
    <t>A_84_P16638</t>
  </si>
  <si>
    <t>AT4G11690</t>
  </si>
  <si>
    <t>Arabidopsis thaliana pentatricopeptide repeat-containing protein mRNA, complete cds [NM_117238]</t>
  </si>
  <si>
    <t>NM_117238</t>
  </si>
  <si>
    <t>A_84_P832213</t>
  </si>
  <si>
    <t>AT3G28345</t>
  </si>
  <si>
    <t>Arabidopsis thaliana ABC transporter B family member 15 mRNA, complete cds [NM_113754]</t>
  </si>
  <si>
    <t>NM_113754</t>
  </si>
  <si>
    <t>ABC transporter B family member 15</t>
  </si>
  <si>
    <t>GO:0010329|GO:0010048|GO:0010540|GO:0006200|GO:0005886|GO:0010541|GO:0048440|GO:0043481|GO:0042626|GO:0016021|GO:0055085|GO:0010315</t>
  </si>
  <si>
    <t>A_84_P190014</t>
  </si>
  <si>
    <t>ARO3</t>
  </si>
  <si>
    <t>Arabidopsis thaliana armadillo repeat only 3 mRNA, complete cds [NM_119770]</t>
  </si>
  <si>
    <t>NM_119770</t>
  </si>
  <si>
    <t>armadillo repeat only 3</t>
  </si>
  <si>
    <t>GO:0052542|GO:0035556|GO:0008150|GO:0010200|GO:0006612|GO:0009738|GO:0009723|GO:0005634|GO:0009863|GO:0010363|GO:0030968|GO:0009867</t>
  </si>
  <si>
    <t>A_84_P811611</t>
  </si>
  <si>
    <t>AT3G11630</t>
  </si>
  <si>
    <t>Arabidopsis thaliana 2-Cys peroxiredoxin BAS1 mRNA, complete cds [NM_111995]</t>
  </si>
  <si>
    <t>NM_111995</t>
  </si>
  <si>
    <t>2-Cys peroxiredoxin BAS1</t>
  </si>
  <si>
    <t>GO:0005515|GO:0000038|GO:0019344|GO:0009697|GO:0019288|GO:0050832|GO:0009409|GO:0009814|GO:0005829|GO:0010319|GO:0004601|GO:0000165|GO:0009570|GO:0006612|GO:0009595|GO:0009862|GO:0009579|GO:0010310|GO:0051920|GO:0048046|GO:0010363|GO:0019761|GO:0042742|GO:0009867|GO:0042335|GO:0016209|GO:0009941|GO:0043900|GO:0019684|GO:0010200|GO:0031348|GO:0009507</t>
  </si>
  <si>
    <t>A_84_P22000</t>
  </si>
  <si>
    <t>AT1G04840</t>
  </si>
  <si>
    <t>Arabidopsis thaliana pentatricopeptide repeat-containing protein mRNA, complete cds [NM_100362]</t>
  </si>
  <si>
    <t>NM_100362</t>
  </si>
  <si>
    <t>GO:0008150|GO:0003674|GO:0009507</t>
  </si>
  <si>
    <t>A_84_P830141</t>
  </si>
  <si>
    <t>AT5G08400</t>
  </si>
  <si>
    <t>Arabidopsis thaliana uncharacterized protein mRNA, complete cds [NM_120924]</t>
  </si>
  <si>
    <t>NM_120924</t>
  </si>
  <si>
    <t>GO:0008150|GO:0003674|GO:0010207</t>
  </si>
  <si>
    <t>A_84_P830933</t>
  </si>
  <si>
    <t>AT4G17440</t>
  </si>
  <si>
    <t>Arabidopsis thaliana uncharacterized protein mRNA, complete cds [NM_001125528]</t>
  </si>
  <si>
    <t>NM_001125528</t>
  </si>
  <si>
    <t>A_84_P14401</t>
  </si>
  <si>
    <t>AT2G15630</t>
  </si>
  <si>
    <t>Arabidopsis thaliana pentatricopeptide repeat-containing protein mRNA, complete cds [NM_127124]</t>
  </si>
  <si>
    <t>NM_127124</t>
  </si>
  <si>
    <t>A_84_P17609</t>
  </si>
  <si>
    <t>AT4G21870</t>
  </si>
  <si>
    <t>Arabidopsis thaliana heat shock protein class V 15.4 mRNA, complete cds [NM_118308]</t>
  </si>
  <si>
    <t>NM_118308</t>
  </si>
  <si>
    <t>heat shock protein class V 15.4</t>
  </si>
  <si>
    <t>GO:0042542|GO:0005737|GO:0009408|GO:0009644</t>
  </si>
  <si>
    <t>A_84_P793132</t>
  </si>
  <si>
    <t>AT1G62660</t>
  </si>
  <si>
    <t>BP601430 RAFL16 Arabidopsis thaliana cDNA clone RAFL16-49-P13 3', mRNA sequence [BP601430]</t>
  </si>
  <si>
    <t>BP601430</t>
  </si>
  <si>
    <t>acid beta-fructofuranosidase 3</t>
  </si>
  <si>
    <t>GO:0005773|GO:0009651|GO:0000325|GO:0009698|GO:0009611|GO:0010106|GO:0042398|GO:0009805|GO:0004553|GO:0009617|GO:0071370|GO:0006598|GO:0007030|GO:0010167|GO:0006826|GO:0006816|GO:0015706|GO:0016132</t>
  </si>
  <si>
    <t>A_84_P15429</t>
  </si>
  <si>
    <t>NDL3</t>
  </si>
  <si>
    <t>Arabidopsis thaliana N-MYC downregulated-like 3 protein mRNA, complete cds [NM_127520]</t>
  </si>
  <si>
    <t>NM_127520</t>
  </si>
  <si>
    <t>N-MYC downregulated-like 3 protein</t>
  </si>
  <si>
    <t>GO:0003674|GO:0005737|GO:0030154</t>
  </si>
  <si>
    <t>A_84_P14226</t>
  </si>
  <si>
    <t>BCAT-2</t>
  </si>
  <si>
    <t>Arabidopsis thaliana branched-chain-amino-acid aminotransferase 2 mRNA, complete cds [NM_001035939]</t>
  </si>
  <si>
    <t>NM_001035939</t>
  </si>
  <si>
    <t>branched-chain-amino-acid aminotransferase 2</t>
  </si>
  <si>
    <t>GO:0005739|GO:0005737|GO:0009744|GO:0009407|GO:0004084|GO:0009750|GO:0003824|GO:0009507</t>
  </si>
  <si>
    <t>A_84_P814500</t>
  </si>
  <si>
    <t>A_84_P14059</t>
  </si>
  <si>
    <t>AT1G50400</t>
  </si>
  <si>
    <t>Arabidopsis thaliana eukaryotic porin family protein mRNA, complete cds [NM_103923]</t>
  </si>
  <si>
    <t>NM_103923</t>
  </si>
  <si>
    <t>eukaryotic porin family protein</t>
  </si>
  <si>
    <t>GO:0006820|GO:0005739|GO:0007126|GO:0005741|GO:0006259|GO:0008308|GO:0033044</t>
  </si>
  <si>
    <t>A_84_P755415</t>
  </si>
  <si>
    <t>AT2G21420</t>
  </si>
  <si>
    <t>Arabidopsis thaliana IBR domain containing protein mRNA, complete cds [NM_127714]</t>
  </si>
  <si>
    <t>NM_127714</t>
  </si>
  <si>
    <t>IBR domain containing protein</t>
  </si>
  <si>
    <t>GO:0008150|GO:0005634</t>
  </si>
  <si>
    <t>A_84_P305520</t>
  </si>
  <si>
    <t>AT1G63250</t>
  </si>
  <si>
    <t>Arabidopsis thaliana putative DEAD-box ATP-dependent RNA helicase 48 mRNA, complete cds [NM_105004]</t>
  </si>
  <si>
    <t>NM_105004</t>
  </si>
  <si>
    <t>putative DEAD-box ATP-dependent RNA helicase 48</t>
  </si>
  <si>
    <t>A_84_P15531</t>
  </si>
  <si>
    <t>PIRL2</t>
  </si>
  <si>
    <t>Arabidopsis thaliana plant intracellular ras group-related LRR 2 mRNA, complete cds [NM_113557]</t>
  </si>
  <si>
    <t>NM_113557</t>
  </si>
  <si>
    <t>plant intracellular ras group-related LRR 2</t>
  </si>
  <si>
    <t>GO:0008150|GO:0005575</t>
  </si>
  <si>
    <t>A_84_P822182</t>
  </si>
  <si>
    <t>AT2G44510</t>
  </si>
  <si>
    <t>Arabidopsis thaliana CDK inhibitor P21 binding protein mRNA, complete cds [NM_130014]</t>
  </si>
  <si>
    <t>NM_130014</t>
  </si>
  <si>
    <t>CDK inhibitor P21 binding protein</t>
  </si>
  <si>
    <t>GO:0008150|GO:0003674|GO:0005730|GO:0009507</t>
  </si>
  <si>
    <t>A_84_P130326</t>
  </si>
  <si>
    <t>ATWHY2</t>
  </si>
  <si>
    <t>Arabidopsis thaliana single-stranded DNA-binding protein WHY2 mRNA, complete cds [NM_105795]</t>
  </si>
  <si>
    <t>NM_105795</t>
  </si>
  <si>
    <t>single-stranded DNA-binding protein WHY2</t>
  </si>
  <si>
    <t>GO:0005739|GO:0000394|GO:0006281|GO:0009086|GO:0006952|GO:0005634|GO:0003677|GO:0009507</t>
  </si>
  <si>
    <t>A_84_P213368</t>
  </si>
  <si>
    <t>AT4G15770</t>
  </si>
  <si>
    <t>Arabidopsis thaliana RNA binding protein mRNA, complete cds [NM_117668]</t>
  </si>
  <si>
    <t>NM_117668</t>
  </si>
  <si>
    <t>RNA binding protein</t>
  </si>
  <si>
    <t>GO:0001510|GO:0042254|GO:0006626|GO:0005634|GO:0005829</t>
  </si>
  <si>
    <t>A_84_P20953</t>
  </si>
  <si>
    <t>AT1G80530</t>
  </si>
  <si>
    <t>Arabidopsis thaliana Major facilitator superfamily protein mRNA, complete cds [NM_106701]</t>
  </si>
  <si>
    <t>NM_106701</t>
  </si>
  <si>
    <t>Major facilitator superfamily protein</t>
  </si>
  <si>
    <t>GO:0003674|GO:0080167|GO:0005634</t>
  </si>
  <si>
    <t>A_84_P21160</t>
  </si>
  <si>
    <t>AT3G10720</t>
  </si>
  <si>
    <t>Arabidopsis thaliana pectinesterase 25 mRNA, complete cds [NM_111908]</t>
  </si>
  <si>
    <t>NM_111908</t>
  </si>
  <si>
    <t>pectinesterase 25</t>
  </si>
  <si>
    <t>GO:0030599|GO:0042545|GO:0009505|GO:0016126|GO:0005576</t>
  </si>
  <si>
    <t>A_84_P17045</t>
  </si>
  <si>
    <t>THA1</t>
  </si>
  <si>
    <t>Arabidopsis thaliana threonine aldolase mRNA, complete cds [NM_100736]</t>
  </si>
  <si>
    <t>NM_100736</t>
  </si>
  <si>
    <t>threonine aldolase</t>
  </si>
  <si>
    <t>GO:0016832|GO:0005737|GO:0009744|GO:0009750|GO:0004793|GO:0006567</t>
  </si>
  <si>
    <t>A_84_P813341</t>
  </si>
  <si>
    <t>FLA2</t>
  </si>
  <si>
    <t>Arabidopsis thaliana fasciclin-like arabinogalactan protein 2 mRNA, complete cds [NM_117342]</t>
  </si>
  <si>
    <t>NM_117342</t>
  </si>
  <si>
    <t>fasciclin-like arabinogalactan protein 2</t>
  </si>
  <si>
    <t>GO:0005774|GO:0009651|GO:0016020|GO:0005886|GO:0016126|GO:0007030|GO:0006816|GO:0048767|GO:0031225|GO:0046658|GO:0016132|GO:0006084</t>
  </si>
  <si>
    <t>A_84_P18029</t>
  </si>
  <si>
    <t>XTH33</t>
  </si>
  <si>
    <t>Arabidopsis thaliana probable xyloglucan endotransglucosylase/hydrolase protein 33 mRNA, complete cds [NM_100930]</t>
  </si>
  <si>
    <t>NM_100930</t>
  </si>
  <si>
    <t>probable xyloglucan endotransglucosylase/hydrolase protein 33</t>
  </si>
  <si>
    <t>GO:0009831|GO:0005887|GO:0016798|GO:0005576</t>
  </si>
  <si>
    <t>A_84_P108832</t>
  </si>
  <si>
    <t>AT3G06070</t>
  </si>
  <si>
    <t>Arabidopsis thaliana uncharacterized protein mRNA, complete cds [NM_111482]</t>
  </si>
  <si>
    <t>NM_111482</t>
  </si>
  <si>
    <t>A_84_P24128</t>
  </si>
  <si>
    <t>AT3G54150</t>
  </si>
  <si>
    <t>Arabidopsis thaliana S-adenosyl-L-methionine-dependent methyltransferase-like protein mRNA, complete cds [NM_115275]</t>
  </si>
  <si>
    <t>NM_115275</t>
  </si>
  <si>
    <t>S-adenosyl-L-methionine-dependent methyltransferase-like protein</t>
  </si>
  <si>
    <t>GO:0035556|GO:0009738|GO:0009723|GO:0005829</t>
  </si>
  <si>
    <t>A_84_P558306</t>
  </si>
  <si>
    <t>AT5G01910</t>
  </si>
  <si>
    <t>Arabidopsis thaliana uncharacterized protein mRNA, complete cds [NM_001125681]</t>
  </si>
  <si>
    <t>NM_001125681</t>
  </si>
  <si>
    <t>GO:0005739|GO:0008150|GO:0003674|GO:0048453|GO:0048451|GO:0010389|GO:0005634|GO:0006275</t>
  </si>
  <si>
    <t>A_84_P17941</t>
  </si>
  <si>
    <t>AT2G07718</t>
  </si>
  <si>
    <t>Arabidopsis thaliana Cytochrome b/b6 protein mRNA, complete cds [NM_126756]</t>
  </si>
  <si>
    <t>NM_126756</t>
  </si>
  <si>
    <t>Cytochrome b/b6 protein</t>
  </si>
  <si>
    <t>GO:0005739|GO:0016491</t>
  </si>
  <si>
    <t>A_84_P816700</t>
  </si>
  <si>
    <t>AT1G17745</t>
  </si>
  <si>
    <t>Arabidopsis thaliana D-3-phosphoglycerate dehydrogenase mRNA, complete cds [NM_101636]</t>
  </si>
  <si>
    <t>NM_101636</t>
  </si>
  <si>
    <t>D-3-phosphoglycerate dehydrogenase</t>
  </si>
  <si>
    <t>GO:0005515|GO:0006569|GO:0009684|GO:0005634|GO:0009963|GO:0005829|GO:0004617|GO:0006612|GO:0009570|GO:0006564|GO:0010363|GO:0042742|GO:0009507</t>
  </si>
  <si>
    <t>A_84_P21787</t>
  </si>
  <si>
    <t>AT1G04570</t>
  </si>
  <si>
    <t>Arabidopsis thaliana probable folate-biopterin transporter mRNA, complete cds [NM_100336]</t>
  </si>
  <si>
    <t>NM_100336</t>
  </si>
  <si>
    <t>probable folate-biopterin transporter</t>
  </si>
  <si>
    <t>GO:0005215|GO:0016020|GO:0006810</t>
  </si>
  <si>
    <t>A_84_P18568</t>
  </si>
  <si>
    <t>ACP4</t>
  </si>
  <si>
    <t>Arabidopsis thaliana acyl carrier protein 4 mRNA, complete cds [NM_118637]</t>
  </si>
  <si>
    <t>NM_118637</t>
  </si>
  <si>
    <t>acyl carrier protein 4</t>
  </si>
  <si>
    <t>GO:0042335|GO:0000036|GO:0019288|GO:0006364|GO:0009637|GO:0009657|GO:0009941|GO:0009644|GO:0010114|GO:0009744|GO:0009570|GO:0009627|GO:0010207|GO:0010155|GO:0006633|GO:0009416|GO:0010218|GO:0009507</t>
  </si>
  <si>
    <t>A_84_P22360</t>
  </si>
  <si>
    <t>AT4G26660</t>
  </si>
  <si>
    <t>Arabidopsis thaliana uncharacterized protein mRNA, complete cds [NM_118800]</t>
  </si>
  <si>
    <t>NM_118800</t>
  </si>
  <si>
    <t>GO:0000911|GO:0008150|GO:0048453|GO:0048451|GO:0008283|GO:0006270|GO:0051726|GO:0000226|GO:0006275|GO:0009507</t>
  </si>
  <si>
    <t>A_84_P23661</t>
  </si>
  <si>
    <t>AT1G61100</t>
  </si>
  <si>
    <t>Arabidopsis thaliana TIR class disease resistance protein mRNA, complete cds [NM_001198347]</t>
  </si>
  <si>
    <t>NM_001198347</t>
  </si>
  <si>
    <t>TIR class disease resistance protein</t>
  </si>
  <si>
    <t>GO:0005886|GO:0006952</t>
  </si>
  <si>
    <t>A_84_P600928</t>
  </si>
  <si>
    <t>AT4G01535</t>
  </si>
  <si>
    <t>Arabidopsis thaliana uncharacterized protein mRNA, complete cds [NM_148188]</t>
  </si>
  <si>
    <t>NM_148188</t>
  </si>
  <si>
    <t>A_84_P606597</t>
  </si>
  <si>
    <t>AT1G03760</t>
  </si>
  <si>
    <t>Arabidopsis thaliana Prefoldin chaperone subunit family protein mRNA, complete cds [NM_100255]</t>
  </si>
  <si>
    <t>NM_100255</t>
  </si>
  <si>
    <t>Prefoldin chaperone subunit family protein</t>
  </si>
  <si>
    <t>GO:0006457|GO:0016272|GO:0005634|GO:0048573|GO:0009560</t>
  </si>
  <si>
    <t>A_84_P543604</t>
  </si>
  <si>
    <t>AT1G47400</t>
  </si>
  <si>
    <t>Arabidopsis thaliana uncharacterized protein mRNA, complete cds [NM_103634]</t>
  </si>
  <si>
    <t>NM_103634</t>
  </si>
  <si>
    <t>A_84_P16850</t>
  </si>
  <si>
    <t>AT5G40020</t>
  </si>
  <si>
    <t>Arabidopsis thaliana pathogenesis-related thaumatin-like protein mRNA, complete cds [NM_123365]</t>
  </si>
  <si>
    <t>NM_123365</t>
  </si>
  <si>
    <t>pathogenesis-related thaumatin-like protein</t>
  </si>
  <si>
    <t>GO:0003674|GO:0045492|GO:0005576|GO:0010413|GO:0051707</t>
  </si>
  <si>
    <t>A_84_P24152</t>
  </si>
  <si>
    <t>AT3G59980</t>
  </si>
  <si>
    <t>Arabidopsis thaliana Nucleic acid-binding, OB-fold-like protein mRNA, complete cds [NM_115861]</t>
  </si>
  <si>
    <t>NM_115861</t>
  </si>
  <si>
    <t>Nucleic acid-binding, OB-fold-like protein</t>
  </si>
  <si>
    <t>GO:0005737|GO:0000049|GO:0009507</t>
  </si>
  <si>
    <t>A_84_P23613</t>
  </si>
  <si>
    <t>AT5G59070</t>
  </si>
  <si>
    <t>Arabidopsis thaliana glycosyl transferase family protein mRNA, complete cds [NM_125297]</t>
  </si>
  <si>
    <t>NM_125297</t>
  </si>
  <si>
    <t>glycosyl transferase family protein</t>
  </si>
  <si>
    <t>GO:0005802|GO:0001666|GO:0005794|GO:0019375|GO:0009058|GO:0005886|GO:0016757|GO:0005768</t>
  </si>
  <si>
    <t>A_84_P22397</t>
  </si>
  <si>
    <t>A_84_P827648</t>
  </si>
  <si>
    <t>AT1G52565</t>
  </si>
  <si>
    <t>Arabidopsis thaliana uncharacterized protein mRNA, complete cds [NM_148583]</t>
  </si>
  <si>
    <t>NM_148583</t>
  </si>
  <si>
    <t>A_84_P539632</t>
  </si>
  <si>
    <t>AT4G13990</t>
  </si>
  <si>
    <t>Arabidopsis thaliana Exostosin family protein mRNA, complete cds [NM_117474]</t>
  </si>
  <si>
    <t>NM_117474</t>
  </si>
  <si>
    <t>Exostosin family protein</t>
  </si>
  <si>
    <t>GO:0008150|GO:0005794|GO:0016020|GO:0005618|GO:0003824</t>
  </si>
  <si>
    <t>A_84_P310633</t>
  </si>
  <si>
    <t>AT2G44210</t>
  </si>
  <si>
    <t>Arabidopsis thaliana uncharacterized protein mRNA, complete cds [NM_001036461]</t>
  </si>
  <si>
    <t>NM_001036461</t>
  </si>
  <si>
    <t>GO:0008150|GO:0005576</t>
  </si>
  <si>
    <t>A_84_P854040</t>
  </si>
  <si>
    <t>A_84_P21605</t>
  </si>
  <si>
    <t>NIG1</t>
  </si>
  <si>
    <t>Arabidopsis thaliana calcium-binding transcription factor NIG1 mRNA, complete cds [NM_124054]</t>
  </si>
  <si>
    <t>NM_124054</t>
  </si>
  <si>
    <t>calcium-binding transcription factor NIG1</t>
  </si>
  <si>
    <t>GO:0006355|GO:0009651|GO:0003700|GO:0005509|GO:0042538|GO:0005634|GO:0003677</t>
  </si>
  <si>
    <t>A_84_P843181</t>
  </si>
  <si>
    <t>RLP9</t>
  </si>
  <si>
    <t>Arabidopsis thaliana receptor like protein 9 mRNA, complete cds [NM_104600]</t>
  </si>
  <si>
    <t>NM_104600</t>
  </si>
  <si>
    <t>receptor like protein 9</t>
  </si>
  <si>
    <t>GO:0007165|GO:0005576</t>
  </si>
  <si>
    <t>A_84_P22015</t>
  </si>
  <si>
    <t>GA2OX2</t>
  </si>
  <si>
    <t>Arabidopsis thaliana gibberellin 2-beta-dioxygenase 2 mRNA, complete cds [NM_102743]</t>
  </si>
  <si>
    <t>NM_102743</t>
  </si>
  <si>
    <t>gibberellin 2-beta-dioxygenase 2</t>
  </si>
  <si>
    <t>GO:0010114|GO:0045487|GO:0005737|GO:0009753|GO:0009639|GO:0052634|GO:0009694</t>
  </si>
  <si>
    <t>A_84_P11970</t>
  </si>
  <si>
    <t>AT1G08110</t>
  </si>
  <si>
    <t>Arabidopsis thaliana lactoylglutathione lyase mRNA, complete cds [NM_179278]</t>
  </si>
  <si>
    <t>NM_179278</t>
  </si>
  <si>
    <t>lactoylglutathione lyase</t>
  </si>
  <si>
    <t>GO:0005516|GO:0009651|GO:0005975|GO:0006094|GO:0004462|GO:0046686|GO:0006096|GO:0009507|GO:0005829</t>
  </si>
  <si>
    <t>A_84_P230289</t>
  </si>
  <si>
    <t>ARL</t>
  </si>
  <si>
    <t>Arabidopsis thaliana ARGOS-like protein mRNA, complete cds [NM_180078]</t>
  </si>
  <si>
    <t>NM_180078</t>
  </si>
  <si>
    <t>ARGOS-like protein</t>
  </si>
  <si>
    <t>GO:0009741|GO:0005739|GO:0005622|GO:0003674|GO:0009742|GO:0035265|GO:0005783|GO:0016049</t>
  </si>
  <si>
    <t>A_84_P17352</t>
  </si>
  <si>
    <t>RBK2</t>
  </si>
  <si>
    <t>Arabidopsis thaliana receptor-like cytosolic serine/threonine-protein kinase RBK2 mRNA, complete cds [NM_111386]</t>
  </si>
  <si>
    <t>NM_111386</t>
  </si>
  <si>
    <t>receptor-like cytosolic serine/threonine-protein kinase RBK2</t>
  </si>
  <si>
    <t>GO:0005737|GO:0051020|GO:0016301|GO:0005634</t>
  </si>
  <si>
    <t>A_84_P858602</t>
  </si>
  <si>
    <t>AT3G12710</t>
  </si>
  <si>
    <t>Arabidopsis thaliana putative 3-methyladenine glycosylase I mRNA, complete cds [NM_112107]</t>
  </si>
  <si>
    <t>NM_112107</t>
  </si>
  <si>
    <t>putative 3-methyladenine glycosylase I</t>
  </si>
  <si>
    <t>GO:0008725|GO:0006306|GO:0006281</t>
  </si>
  <si>
    <t>A_84_P127531</t>
  </si>
  <si>
    <t>EXT3</t>
  </si>
  <si>
    <t>Arabidopsis thaliana extensin 3 mRNA, complete cds [NM_101983]</t>
  </si>
  <si>
    <t>NM_101983</t>
  </si>
  <si>
    <t>extensin 3</t>
  </si>
  <si>
    <t>GO:0043248|GO:0051788|GO:0009735|GO:0005199|GO:0043161|GO:0048767</t>
  </si>
  <si>
    <t>A_84_P836403</t>
  </si>
  <si>
    <t>RBP47A</t>
  </si>
  <si>
    <t>Arabidopsis thaliana RNA-binding protein 47A mRNA, complete cds [NM_103848]</t>
  </si>
  <si>
    <t>NM_103848</t>
  </si>
  <si>
    <t>RNA-binding protein 47A</t>
  </si>
  <si>
    <t>GO:0003723|GO:0005829</t>
  </si>
  <si>
    <t>A_84_P836418</t>
  </si>
  <si>
    <t>AT5G47480</t>
  </si>
  <si>
    <t>Arabidopsis thaliana RGPR-related protein mRNA, complete cds [NM_124121]</t>
  </si>
  <si>
    <t>NM_124121</t>
  </si>
  <si>
    <t>RGPR-related protein</t>
  </si>
  <si>
    <t>A_84_P187914</t>
  </si>
  <si>
    <t>TTL4</t>
  </si>
  <si>
    <t>Arabidopsis thaliana TPR repeat-containing thioredoxin TTL4 mRNA, complete cds [NM_115724]</t>
  </si>
  <si>
    <t>NM_115724</t>
  </si>
  <si>
    <t>TPR repeat-containing thioredoxin TTL4</t>
  </si>
  <si>
    <t>GO:0016126|GO:0006970|GO:0005634</t>
  </si>
  <si>
    <t>A_84_P834324</t>
  </si>
  <si>
    <t>A_84_P100746</t>
  </si>
  <si>
    <t>AT3G28220</t>
  </si>
  <si>
    <t>Arabidopsis thaliana TRAF-like family protein mRNA, complete cds [NM_113741]</t>
  </si>
  <si>
    <t>NM_113741</t>
  </si>
  <si>
    <t>TRAF-like family protein</t>
  </si>
  <si>
    <t>GO:0005773|GO:0003674|GO:0005737|GO:0031540|GO:0009941</t>
  </si>
  <si>
    <t>A_84_P290444</t>
  </si>
  <si>
    <t>DTA2</t>
  </si>
  <si>
    <t>Arabidopsis thaliana downstream target of AGL15 2 mRNA, complete cds [NM_201965]</t>
  </si>
  <si>
    <t>NM_201965</t>
  </si>
  <si>
    <t>downstream target of AGL15 2</t>
  </si>
  <si>
    <t>GO:0008150|GO:0003674|GO:0005634|GO:0005576</t>
  </si>
  <si>
    <t>A_84_P829954</t>
  </si>
  <si>
    <t>AT1G22330</t>
  </si>
  <si>
    <t>Arabidopsis thaliana RNA recognition motif-containing protein mRNA, complete cds [NM_102083]</t>
  </si>
  <si>
    <t>NM_102083</t>
  </si>
  <si>
    <t>RNA recognition motif-containing protein</t>
  </si>
  <si>
    <t>GO:0008150|GO:0003723|GO:0005634</t>
  </si>
  <si>
    <t>A_84_P609887</t>
  </si>
  <si>
    <t>AT4G26960</t>
  </si>
  <si>
    <t>Arabidopsis thaliana uncharacterized protein mRNA, complete cds [NM_118830]</t>
  </si>
  <si>
    <t>NM_118830</t>
  </si>
  <si>
    <t>A_84_P19499</t>
  </si>
  <si>
    <t>CRK28</t>
  </si>
  <si>
    <t>Arabidopsis thaliana cysteine-rich receptor-like protein kinase 28 mRNA, complete cds [NM_118260]</t>
  </si>
  <si>
    <t>NM_118260</t>
  </si>
  <si>
    <t>cysteine-rich receptor-like protein kinase 28</t>
  </si>
  <si>
    <t>GO:0002679|GO:0010200|GO:0016301|GO:0005576</t>
  </si>
  <si>
    <t>A_84_P212828</t>
  </si>
  <si>
    <t>XTH18</t>
  </si>
  <si>
    <t>Arabidopsis thaliana probable xyloglucan endotransglucosylase/hydrolase protein 18 mRNA, complete cds [NM_119174]</t>
  </si>
  <si>
    <t>NM_119174</t>
  </si>
  <si>
    <t>probable xyloglucan endotransglucosylase/hydrolase protein 18</t>
  </si>
  <si>
    <t>GO:0005794|GO:0080039|GO:0016798|GO:0005576|GO:0033946|GO:0010411</t>
  </si>
  <si>
    <t>A_84_P824302</t>
  </si>
  <si>
    <t>AT4G29310</t>
  </si>
  <si>
    <t>Arabidopsis thaliana uncharacterized protein mRNA, complete cds [NM_119076]</t>
  </si>
  <si>
    <t>NM_119076</t>
  </si>
  <si>
    <t>GO:0008150|GO:0003674|GO:0009505|GO:0005634</t>
  </si>
  <si>
    <t>A_84_P788789</t>
  </si>
  <si>
    <t>RTFL3</t>
  </si>
  <si>
    <t>Arabidopsis thaliana protein rotundifolia like 3 mRNA, complete cds [NM_100623]</t>
  </si>
  <si>
    <t>NM_100623</t>
  </si>
  <si>
    <t>protein rotundifolia like 3</t>
  </si>
  <si>
    <t>GO:0003674|GO:0048367|GO:0005634</t>
  </si>
  <si>
    <t>A_84_P859775</t>
  </si>
  <si>
    <t>FAD2</t>
  </si>
  <si>
    <t>Arabidopsis thaliana omega-6 fatty acid desaturase mRNA, complete cds [NM_112047]</t>
  </si>
  <si>
    <t>NM_112047</t>
  </si>
  <si>
    <t>omega-6 fatty acid desaturase</t>
  </si>
  <si>
    <t>GO:0045485|GO:0005783|GO:0016720|GO:0005634</t>
  </si>
  <si>
    <t>A_84_P816662</t>
  </si>
  <si>
    <t>AGP26</t>
  </si>
  <si>
    <t>Arabidopsis thaliana arabinogalactan protein 26 mRNA, complete cds [NM_130360]</t>
  </si>
  <si>
    <t>NM_130360</t>
  </si>
  <si>
    <t>arabinogalactan protein 26</t>
  </si>
  <si>
    <t>GO:0003674|GO:0005886|GO:0080167|GO:0031225</t>
  </si>
  <si>
    <t>A_84_P859582</t>
  </si>
  <si>
    <t>PRH75</t>
  </si>
  <si>
    <t>Arabidopsis thaliana DEAD/DEAH box RNA helicase PRH75 mRNA, complete cds [NM_125613]</t>
  </si>
  <si>
    <t>NM_125613</t>
  </si>
  <si>
    <t>DEAD/DEAH box RNA helicase PRH75</t>
  </si>
  <si>
    <t>GO:0008026|GO:0051604|GO:0001510|GO:0016070|GO:0005730|GO:0017151|GO:0005634</t>
  </si>
  <si>
    <t>A_84_P807831</t>
  </si>
  <si>
    <t>TBL45</t>
  </si>
  <si>
    <t>Arabidopsis thaliana protein trichome birefringence-like 45 mRNA, complete cds [NM_128556]</t>
  </si>
  <si>
    <t>NM_128556</t>
  </si>
  <si>
    <t>protein trichome birefringence-like 45</t>
  </si>
  <si>
    <t>GO:0008150</t>
  </si>
  <si>
    <t>A_84_P307510</t>
  </si>
  <si>
    <t>ACS11</t>
  </si>
  <si>
    <t>Arabidopsis thaliana 1-aminocyclopropane-1-carboxylate synthase 11 mRNA, complete cds [NM_116873]</t>
  </si>
  <si>
    <t>NM_116873</t>
  </si>
  <si>
    <t>1-aminocyclopropane-1-carboxylate synthase 11</t>
  </si>
  <si>
    <t>GO:0005737|GO:0016847|GO:0009693</t>
  </si>
  <si>
    <t>A_84_P815273</t>
  </si>
  <si>
    <t>WRKY53</t>
  </si>
  <si>
    <t>Arabidopsis thaliana putative WRKY transcription factor 53 mRNA, complete cds [NM_118512]</t>
  </si>
  <si>
    <t>NM_118512</t>
  </si>
  <si>
    <t>putative WRKY transcription factor 53</t>
  </si>
  <si>
    <t>GO:0005515|GO:0042542|GO:0003700|GO:0009697|GO:0050832|GO:0005634|GO:0009816|GO:0000165|GO:0006612|GO:0009595|GO:0009862|GO:0010310|GO:0010363|GO:0042742|GO:0009867|GO:0006355|GO:0010193|GO:0043900|GO:0003677|GO:0010150|GO:0010200|GO:0031348|GO:0009751|GO:0031347|GO:0045893|GO:0009507</t>
  </si>
  <si>
    <t>A_84_P14706</t>
  </si>
  <si>
    <t>TIR1</t>
  </si>
  <si>
    <t>Arabidopsis thaliana protein TRANSPORT INHIBITOR RESPONSE 1 mRNA, complete cds [NM_116163]</t>
  </si>
  <si>
    <t>NM_116163</t>
  </si>
  <si>
    <t>protein TRANSPORT INHIBITOR RESPONSE 1</t>
  </si>
  <si>
    <t>GO:0005515|GO:0048443|GO:0006511|GO:0004842|GO:0010011|GO:0002237|GO:0000151|GO:0010152|GO:0005634|GO:0010103|GO:0000822|GO:0007165|GO:0009734|GO:0009733|GO:0042752|GO:0010311|GO:0016036|GO:0019005</t>
  </si>
  <si>
    <t>A_84_P764334</t>
  </si>
  <si>
    <t>AT4G16030</t>
  </si>
  <si>
    <t>Arabidopsis thaliana ribosomal protein L19e family protein mRNA, complete cds [NM_117696]</t>
  </si>
  <si>
    <t>NM_117696</t>
  </si>
  <si>
    <t>ribosomal protein L19e family protein</t>
  </si>
  <si>
    <t>GO:0005739|GO:0003735|GO:0005840|GO:0022625|GO:0006412</t>
  </si>
  <si>
    <t>A_84_P11721</t>
  </si>
  <si>
    <t>NAC3</t>
  </si>
  <si>
    <t>Arabidopsis thaliana ATAF-like NAC-domain transcription factor mRNA, complete cds [NM_112418]</t>
  </si>
  <si>
    <t>NM_112418</t>
  </si>
  <si>
    <t>ATAF-like NAC-domain transcription factor</t>
  </si>
  <si>
    <t>GO:0005515|GO:0003700|GO:0050832|GO:0009409|GO:0009737|GO:0009738|GO:0009695|GO:0005634|GO:0030968|GO:0043069|GO:0007154|GO:0000165|GO:0006612|GO:0009414|GO:0009862|GO:0009723|GO:0009863|GO:0010363|GO:0009867|GO:0009611|GO:0007275|GO:0042538|GO:0007165|GO:0009753|GO:0031348|GO:0009733</t>
  </si>
  <si>
    <t>A_84_P23294</t>
  </si>
  <si>
    <t>ACBP3</t>
  </si>
  <si>
    <t>Arabidopsis thaliana acyl-CoA-binding domain 3 mRNA, complete cds [NM_001084972]</t>
  </si>
  <si>
    <t>NM_001084972</t>
  </si>
  <si>
    <t>acyl-CoA-binding domain 3</t>
  </si>
  <si>
    <t>GO:0009617|GO:0050832|GO:0009646|GO:0006952|GO:0005576|GO:0015908|GO:0005615|GO:0000062|GO:0042742</t>
  </si>
  <si>
    <t>A_84_P14899</t>
  </si>
  <si>
    <t>CIPK5</t>
  </si>
  <si>
    <t>Arabidopsis thaliana CBL-interacting protein kinase 5 mRNA, complete cds [NM_121131]</t>
  </si>
  <si>
    <t>NM_121131</t>
  </si>
  <si>
    <t>CBL-interacting protein kinase 5</t>
  </si>
  <si>
    <t>A_84_P17874</t>
  </si>
  <si>
    <t>AT5G60930</t>
  </si>
  <si>
    <t>Arabidopsis thaliana P-loop containing nucleoside triphosphate hydrolases superfamily protein mRNA, complete cds [NM_125486]</t>
  </si>
  <si>
    <t>NM_125486</t>
  </si>
  <si>
    <t>GO:0000911|GO:0008283|GO:0005634|GO:0003777|GO:0009506</t>
  </si>
  <si>
    <t>A_84_P12974</t>
  </si>
  <si>
    <t>AT4G37230</t>
  </si>
  <si>
    <t>Arabidopsis thaliana photosystem II manganese-stabilising protein (PsbO) mRNA, complete cds [NM_119886]</t>
  </si>
  <si>
    <t>NM_119886</t>
  </si>
  <si>
    <t>photosystem II manganese-stabilising protein (PsbO)</t>
  </si>
  <si>
    <t>GO:0009654|GO:0009507</t>
  </si>
  <si>
    <t>A_84_P217598</t>
  </si>
  <si>
    <t>Rep: At4g36570 - Arabidopsis thaliana (Mouse-ear cress), partial (60%) [TC398504]</t>
  </si>
  <si>
    <t>A_84_P715622</t>
  </si>
  <si>
    <t>A_84_P808620</t>
  </si>
  <si>
    <t>TIP2</t>
  </si>
  <si>
    <t>Arabidopsis thaliana aquaporin TIP1-2 mRNA, complete cds [NM_113559]</t>
  </si>
  <si>
    <t>NM_113559</t>
  </si>
  <si>
    <t>aquaporin TIP1-2</t>
  </si>
  <si>
    <t>GO:0019344|GO:0009651|GO:0005886|GO:0005783|GO:0070838|GO:0010817|GO:0006096|GO:0009932|GO:0009266|GO:0030104|GO:0005737|GO:0015250|GO:0006810|GO:0007030|GO:0043481|GO:0071555|GO:0006816|GO:0048767|GO:0006833|GO:0042744|GO:0042742|GO:0043674|GO:0005773|GO:0005774|GO:0005794|GO:0080170|GO:0030003|GO:0006970|GO:0006972|GO:0009825|GO:0016020|GO:0009750|GO:0046686|GO:0000271|GO:0009507</t>
  </si>
  <si>
    <t>A_84_P859091</t>
  </si>
  <si>
    <t>FLA6</t>
  </si>
  <si>
    <t>Arabidopsis thaliana fasciclin-like arabinogalactan protein 6 mRNA, complete cds [NM_127612]</t>
  </si>
  <si>
    <t>NM_127612</t>
  </si>
  <si>
    <t>fasciclin-like arabinogalactan protein 6</t>
  </si>
  <si>
    <t>GO:0005886|GO:0031225|GO:0016132|GO:0010054</t>
  </si>
  <si>
    <t>A_84_P807528</t>
  </si>
  <si>
    <t>GAMMA-TIP</t>
  </si>
  <si>
    <t>Arabidopsis thaliana aquaporin TIP1-1 mRNA, complete cds [NM_129238]</t>
  </si>
  <si>
    <t>NM_129238</t>
  </si>
  <si>
    <t>aquaporin TIP1-1</t>
  </si>
  <si>
    <t>GO:0009651|GO:0009409|GO:0009698|GO:0009737|GO:0042807|GO:0006096|GO:0015840|GO:0009266|GO:0009740|GO:0006598|GO:0005737|GO:0015250|GO:0007030|GO:0006810|GO:0006816|GO:0015204|GO:0006833|GO:0009269|GO:0005773|GO:0005774|GO:0080170|GO:0000326|GO:0009705|GO:0042398|GO:0009941|GO:0006972|GO:0016020|GO:0046686</t>
  </si>
  <si>
    <t>A_84_P835897</t>
  </si>
  <si>
    <t>A_84_P59930</t>
  </si>
  <si>
    <t>AT1G15150</t>
  </si>
  <si>
    <t>Arabidopsis thaliana MATE efflux family protein mRNA, complete cds [NM_101383]</t>
  </si>
  <si>
    <t>NM_101383</t>
  </si>
  <si>
    <t>MATE efflux family protein</t>
  </si>
  <si>
    <t>GO:0005215|GO:0015297|GO:0016020|GO:0005886</t>
  </si>
  <si>
    <t>A_84_P20154</t>
  </si>
  <si>
    <t>FER4</t>
  </si>
  <si>
    <t>Arabidopsis thaliana ferritin 4 mRNA, complete cds [NM_129588]</t>
  </si>
  <si>
    <t>NM_129588</t>
  </si>
  <si>
    <t>ferritin 4</t>
  </si>
  <si>
    <t>GO:0015979|GO:0048481|GO:0016226|GO:0009941|GO:0009908|GO:0055072|GO:0009793|GO:0008199|GO:0048366|GO:0005739|GO:0006879|GO:0010228|GO:0009570|GO:0010039|GO:0006826|GO:0010027|GO:0000302|GO:0009507</t>
  </si>
  <si>
    <t>A_84_P13987</t>
  </si>
  <si>
    <t>AT5G25190</t>
  </si>
  <si>
    <t>Arabidopsis thaliana ethylene-responsive transcription factor ERF003 mRNA, complete cds [NM_122428]</t>
  </si>
  <si>
    <t>NM_122428</t>
  </si>
  <si>
    <t>ethylene-responsive transcription factor ERF003</t>
  </si>
  <si>
    <t>GO:0009740|GO:0006355|GO:0003700|GO:0010162|GO:0005634|GO:0003677|GO:0009873</t>
  </si>
  <si>
    <t>A_84_P534217</t>
  </si>
  <si>
    <t>AT3G48240</t>
  </si>
  <si>
    <t>Arabidopsis thaliana Octicosapeptide/Phox/Bem1p family protein mRNA, complete cds [NM_114694]</t>
  </si>
  <si>
    <t>NM_114694</t>
  </si>
  <si>
    <t>Octicosapeptide/Phox/Bem1p family protein</t>
  </si>
  <si>
    <t>A_84_P813646</t>
  </si>
  <si>
    <t>AR781</t>
  </si>
  <si>
    <t>Arabidopsis thaliana uncharacterized protein mRNA, complete cds [NM_128210]</t>
  </si>
  <si>
    <t>NM_128210</t>
  </si>
  <si>
    <t>GO:0008150|GO:0003674|GO:0010200|GO:0005886|GO:0006612|GO:0009646|GO:0009611|GO:0009863|GO:0010363|GO:0009867|GO:0009612|GO:0009507</t>
  </si>
  <si>
    <t>A_84_P767356</t>
  </si>
  <si>
    <t>A_84_P291894</t>
  </si>
  <si>
    <t>AT1G78830</t>
  </si>
  <si>
    <t>Arabidopsis thaliana curculin-like (mannose-binding) lectin-like protein mRNA, complete cds [NM_106531]</t>
  </si>
  <si>
    <t>NM_106531</t>
  </si>
  <si>
    <t>curculin-like (mannose-binding) lectin-like protein</t>
  </si>
  <si>
    <t>GO:0005794|GO:0005886|GO:0009505|GO:0005618|GO:0030246|GO:0048046|GO:0009506|GO:0005829</t>
  </si>
  <si>
    <t>A_84_P161543</t>
  </si>
  <si>
    <t>AT4G12690</t>
  </si>
  <si>
    <t>Arabidopsis thaliana uncharacterized protein mRNA, complete cds [NM_001203777]</t>
  </si>
  <si>
    <t>NM_001203777</t>
  </si>
  <si>
    <t>GO:0008150|GO:0003674|GO:0009744|GO:0009750|GO:0005634|GO:0009506</t>
  </si>
  <si>
    <t>A_84_P530732</t>
  </si>
  <si>
    <t>RAP2.9</t>
  </si>
  <si>
    <t>Arabidopsis thaliana ethylene-responsive transcription factor RAP2-9 mRNA, complete cds [NM_179009]</t>
  </si>
  <si>
    <t>NM_179009</t>
  </si>
  <si>
    <t>ethylene-responsive transcription factor RAP2-9</t>
  </si>
  <si>
    <t>A_84_P23399</t>
  </si>
  <si>
    <t>AT5G07080</t>
  </si>
  <si>
    <t>Arabidopsis thaliana HXXXD-type acyl-transferase family protein mRNA, complete cds [NM_120790]</t>
  </si>
  <si>
    <t>NM_120790</t>
  </si>
  <si>
    <t>HXXXD-type acyl-transferase family protein</t>
  </si>
  <si>
    <t>GO:0005737|GO:0010167|GO:0045492|GO:0010413|GO:0015706|GO:0016740</t>
  </si>
  <si>
    <t>A_84_P13913</t>
  </si>
  <si>
    <t>AT1G19380</t>
  </si>
  <si>
    <t>Arabidopsis thaliana uncharacterized protein mRNA, complete cds [NM_101795]</t>
  </si>
  <si>
    <t>NM_101795</t>
  </si>
  <si>
    <t>GO:0008150|GO:0010200|GO:0009611|GO:0009612</t>
  </si>
  <si>
    <t>A_84_P24036</t>
  </si>
  <si>
    <t>TOM20-1</t>
  </si>
  <si>
    <t>Arabidopsis thaliana mitochondrial import receptor subunit TOM20-1 mRNA, complete cds [NM_113621]</t>
  </si>
  <si>
    <t>NM_113621</t>
  </si>
  <si>
    <t>mitochondrial import receptor subunit TOM20-1</t>
  </si>
  <si>
    <t>GO:0005744|GO:0005739|GO:0015450|GO:0006626|GO:0005742</t>
  </si>
  <si>
    <t>A_84_P824327</t>
  </si>
  <si>
    <t>HXK2</t>
  </si>
  <si>
    <t>Arabidopsis thaliana hexokinase 2 mRNA, complete cds [NM_001084452]</t>
  </si>
  <si>
    <t>NM_001084452</t>
  </si>
  <si>
    <t>hexokinase 2</t>
  </si>
  <si>
    <t>GO:0005739|GO:0009536|GO:0004340|GO:0008865|GO:0010182|GO:0009747|GO:0031307|GO:0012501|GO:0004396|GO:0005524|GO:0009507</t>
  </si>
  <si>
    <t>A_84_P18271</t>
  </si>
  <si>
    <t>AT1G07500</t>
  </si>
  <si>
    <t>Arabidopsis thaliana uncharacterized protein mRNA, complete cds [NM_100624]</t>
  </si>
  <si>
    <t>NM_100624</t>
  </si>
  <si>
    <t>A_84_P16834</t>
  </si>
  <si>
    <t>AT5G28050</t>
  </si>
  <si>
    <t>Arabidopsis thaliana Cytidine/deoxycytidylate deaminase family protein mRNA, complete cds [NM_122688]</t>
  </si>
  <si>
    <t>NM_122688</t>
  </si>
  <si>
    <t>Cytidine/deoxycytidylate deaminase family protein</t>
  </si>
  <si>
    <t>GO:0016787|GO:0008270|GO:0009507|GO:0005829</t>
  </si>
  <si>
    <t>A_84_P757759</t>
  </si>
  <si>
    <t>AT2G33847</t>
  </si>
  <si>
    <t>Arabidopsis thaliana uncharacterized protein mRNA, complete cds [NM_001084533]</t>
  </si>
  <si>
    <t>NM_001084533</t>
  </si>
  <si>
    <t>GO:0005739|GO:0005634</t>
  </si>
  <si>
    <t>A_84_P535920</t>
  </si>
  <si>
    <t>AT3G15550</t>
  </si>
  <si>
    <t>Arabidopsis thaliana uncharacterized protein mRNA, complete cds [NM_112423]</t>
  </si>
  <si>
    <t>NM_112423</t>
  </si>
  <si>
    <t>GO:0048453|GO:0006342|GO:0031507|GO:0048451|GO:0006346|GO:0000226|GO:0031047|GO:0031048|GO:0045787|GO:0000911|GO:0006306|GO:0003674|GO:0008150|GO:0005737|GO:0000724|GO:0051567</t>
  </si>
  <si>
    <t>A_84_P18369</t>
  </si>
  <si>
    <t>A_84_P502464</t>
  </si>
  <si>
    <t>AT5G05020</t>
  </si>
  <si>
    <t>Arabidopsis thaliana pollen Ole e 1 allergen and extensin family protein mRNA, complete cds [NM_120584]</t>
  </si>
  <si>
    <t>NM_120584</t>
  </si>
  <si>
    <t>pollen Ole e 1 allergen and extensin family protein</t>
  </si>
  <si>
    <t>A_84_P22480</t>
  </si>
  <si>
    <t>AT1G49730</t>
  </si>
  <si>
    <t>Arabidopsis thaliana probable receptor-like protein kinase mRNA, complete cds [NM_202268]</t>
  </si>
  <si>
    <t>NM_202268</t>
  </si>
  <si>
    <t>probable receptor-like protein kinase</t>
  </si>
  <si>
    <t>A_84_P848350</t>
  </si>
  <si>
    <t>Rep: Cysteine-rich receptor-like protein kinase 14 precursor - Arabidopsis thaliana (Mouse-ear cress), partial (21%) [TC389601]</t>
  </si>
  <si>
    <t>A_84_P19994</t>
  </si>
  <si>
    <t>ACA7</t>
  </si>
  <si>
    <t>Arabidopsis thaliana alpha carbonic anhydrase 7 mRNA, complete cds [NM_100683]</t>
  </si>
  <si>
    <t>NM_100683</t>
  </si>
  <si>
    <t>alpha carbonic anhydrase 7</t>
  </si>
  <si>
    <t>GO:0008270|GO:0004089|GO:0006730|GO:0009507</t>
  </si>
  <si>
    <t>A_84_P765905</t>
  </si>
  <si>
    <t>AYBGB32TR pooled cDNA populations Arabidopsis thaliana cDNA, mRNA sequence [EG502546]</t>
  </si>
  <si>
    <t>EG502546</t>
  </si>
  <si>
    <t>A_84_P178234</t>
  </si>
  <si>
    <t>AT4G13800</t>
  </si>
  <si>
    <t>Arabidopsis thaliana uncharacterized protein mRNA, complete cds [NM_117454]</t>
  </si>
  <si>
    <t>NM_117454</t>
  </si>
  <si>
    <t>GO:0008150|GO:0005886</t>
  </si>
  <si>
    <t>A_84_P21807</t>
  </si>
  <si>
    <t>RABG3B</t>
  </si>
  <si>
    <t>Arabidopsis thaliana GTP-binding protein Rab7 mRNA, complete cds [NM_102121]</t>
  </si>
  <si>
    <t>NM_102121</t>
  </si>
  <si>
    <t>GTP-binding protein Rab7</t>
  </si>
  <si>
    <t>GO:0005773|GO:0048102|GO:0016192|GO:0005525|GO:0010623|GO:0010508|GO:0010089</t>
  </si>
  <si>
    <t>A_84_P15068</t>
  </si>
  <si>
    <t>bZIP3</t>
  </si>
  <si>
    <t>Arabidopsis thaliana basic leucine-zipper 3 mRNA, complete cds [NM_121588]</t>
  </si>
  <si>
    <t>NM_121588</t>
  </si>
  <si>
    <t>basic leucine-zipper 3</t>
  </si>
  <si>
    <t>GO:0006355|GO:0019722|GO:0003700|GO:0005634|GO:0003677|GO:0009612</t>
  </si>
  <si>
    <t>A_84_P299600</t>
  </si>
  <si>
    <t>BUBR1</t>
  </si>
  <si>
    <t>Arabidopsis thaliana BUB1-related protein BUBR1 mRNA, complete cds [NM_001202739]</t>
  </si>
  <si>
    <t>NM_001202739</t>
  </si>
  <si>
    <t>BUB1-related protein BUBR1</t>
  </si>
  <si>
    <t>GO:0005515|GO:0007094|GO:0048453|GO:0010369|GO:0048451|GO:0008283|GO:0000226|GO:0005634|GO:0000911|GO:0006270|GO:0051726|GO:0000776|GO:0006275</t>
  </si>
  <si>
    <t>A_84_P804614</t>
  </si>
  <si>
    <t>AT2G43150</t>
  </si>
  <si>
    <t>Arabidopsis thaliana Proline-rich extensin-like family protein mRNA, complete cds [NM_129877]</t>
  </si>
  <si>
    <t>NM_129877</t>
  </si>
  <si>
    <t>Proline-rich extensin-like family protein</t>
  </si>
  <si>
    <t>A_84_P21914</t>
  </si>
  <si>
    <t>WOX10</t>
  </si>
  <si>
    <t>Arabidopsis thaliana WUSCHEL-related homeobox 10 mRNA, complete cds [NM_101923]</t>
  </si>
  <si>
    <t>NM_101923</t>
  </si>
  <si>
    <t>WUSCHEL-related homeobox 10</t>
  </si>
  <si>
    <t>A_84_P20140</t>
  </si>
  <si>
    <t>AT2G18180</t>
  </si>
  <si>
    <t>Arabidopsis thaliana Sec14p-like phosphatidylinositol transfer family protein mRNA, complete cds [NM_127375]</t>
  </si>
  <si>
    <t>NM_127375</t>
  </si>
  <si>
    <t>Sec14p-like phosphatidylinositol transfer family protein</t>
  </si>
  <si>
    <t>GO:0005215|GO:0006810</t>
  </si>
  <si>
    <t>A_84_P268810</t>
  </si>
  <si>
    <t>A_84_P821925</t>
  </si>
  <si>
    <t>EXP3</t>
  </si>
  <si>
    <t>Arabidopsis thaliana expansin-A3 mRNA, complete cds [NM_129320]</t>
  </si>
  <si>
    <t>NM_129320</t>
  </si>
  <si>
    <t>expansin-A3</t>
  </si>
  <si>
    <t>GO:0010114|GO:0006949|GO:0009831|GO:0009739|GO:0005576|GO:0009828|GO:0009826</t>
  </si>
  <si>
    <t>A_84_P786635</t>
  </si>
  <si>
    <t>AT4G14100</t>
  </si>
  <si>
    <t>Arabidopsis thaliana Full-length cDNA Complete sequence from clone GSLTFB58ZB06 of Flowers and buds of strain col-0 of Arabidopsis thaliana (thale cress) [BX826725]</t>
  </si>
  <si>
    <t>BX826725</t>
  </si>
  <si>
    <t>GO:0005773|GO:0008150|GO:0016757|GO:0009507</t>
  </si>
  <si>
    <t>A_84_P813812</t>
  </si>
  <si>
    <t>LTP6</t>
  </si>
  <si>
    <t>Arabidopsis thaliana lipid-transfer protein 6 mRNA, complete cds [NM_111711]</t>
  </si>
  <si>
    <t>NM_111711</t>
  </si>
  <si>
    <t>lipid-transfer protein 6</t>
  </si>
  <si>
    <t>GO:0006869|GO:0009414|GO:0005576|GO:0008289</t>
  </si>
  <si>
    <t>A_84_P822023</t>
  </si>
  <si>
    <t>A_84_P17859</t>
  </si>
  <si>
    <t>TCH4</t>
  </si>
  <si>
    <t>Arabidopsis thaliana xyloglucan endotransglucosylase/hydrolase protein 22 mRNA, complete cds [NM_125137]</t>
  </si>
  <si>
    <t>NM_125137</t>
  </si>
  <si>
    <t>xyloglucan endotransglucosylase/hydrolase protein 22</t>
  </si>
  <si>
    <t>GO:0005794|GO:0009408|GO:0009409|GO:0005618|GO:0009611|GO:0009612|GO:0009664|GO:0009741|GO:0010200|GO:0016798|GO:0009733|GO:0016762|GO:0009507</t>
  </si>
  <si>
    <t>A_84_P579600</t>
  </si>
  <si>
    <t>AT4G24265</t>
  </si>
  <si>
    <t>Arabidopsis thaliana uncharacterized protein mRNA, complete cds [NM_148370]</t>
  </si>
  <si>
    <t>NM_148370</t>
  </si>
  <si>
    <t>A_84_P10849</t>
  </si>
  <si>
    <t>SYP72</t>
  </si>
  <si>
    <t>Arabidopsis thaliana syntaxin-72 mRNA, complete cds [NM_114397]</t>
  </si>
  <si>
    <t>NM_114397</t>
  </si>
  <si>
    <t>syntaxin-72</t>
  </si>
  <si>
    <t>GO:0009860|GO:0008565|GO:0005634|GO:0016021|GO:0016192|GO:0009827|GO:0006886</t>
  </si>
  <si>
    <t>A_84_P74474</t>
  </si>
  <si>
    <t>TBL34</t>
  </si>
  <si>
    <t>Arabidopsis thaliana trichome birefringence-like protein 34 mRNA, complete cds [NM_129388]</t>
  </si>
  <si>
    <t>NM_129388</t>
  </si>
  <si>
    <t>trichome birefringence-like protein 34</t>
  </si>
  <si>
    <t>GO:0008150|GO:0044036|GO:0005794|GO:0042546|GO:0045492|GO:0010413</t>
  </si>
  <si>
    <t>A_84_P516448</t>
  </si>
  <si>
    <t>AT3G24065</t>
  </si>
  <si>
    <t>Arabidopsis thaliana self-incompatibility S1 family protein mRNA, complete cds [NM_148746]</t>
  </si>
  <si>
    <t>NM_148746</t>
  </si>
  <si>
    <t>self-incompatibility S1 family protein</t>
  </si>
  <si>
    <t>A_84_P500157</t>
  </si>
  <si>
    <t>DRP5A</t>
  </si>
  <si>
    <t>Arabidopsis thaliana Dynamin related protein 5A mRNA, complete cds [NM_104193]</t>
  </si>
  <si>
    <t>NM_104193</t>
  </si>
  <si>
    <t>Dynamin related protein 5A</t>
  </si>
  <si>
    <t>GO:0006342|GO:0000280|GO:0008283|GO:0010389|GO:0006346|GO:0034968|GO:0016458|GO:0009909|GO:0031048|GO:0005525|GO:0000911|GO:0006260|GO:0006306|GO:0007000|GO:0000910|GO:0006270|GO:0051726|GO:0006275|GO:0051567</t>
  </si>
  <si>
    <t>A_84_P238433</t>
  </si>
  <si>
    <t>WSD1</t>
  </si>
  <si>
    <t>Arabidopsis thaliana o-acyltransferase WSD1 mRNA, complete cds [NM_123089]</t>
  </si>
  <si>
    <t>NM_123089</t>
  </si>
  <si>
    <t>o-acyltransferase WSD1</t>
  </si>
  <si>
    <t>GO:0048481|GO:0005783|GO:0004144|GO:0005634|GO:0047196|GO:0010025</t>
  </si>
  <si>
    <t>A_84_P23531</t>
  </si>
  <si>
    <t>GTL1</t>
  </si>
  <si>
    <t>Arabidopsis thaliana trihelix transcription factor GTL1 mRNA, complete cds [NM_103052]</t>
  </si>
  <si>
    <t>NM_103052</t>
  </si>
  <si>
    <t>trihelix transcription factor GTL1</t>
  </si>
  <si>
    <t>GO:0008361|GO:0042631|GO:0030308|GO:0003700|GO:2000038|GO:0032876|GO:2000037|GO:0005634|GO:0003677|GO:0006351|GO:0043565|GO:0009414|GO:0010090|GO:0045892</t>
  </si>
  <si>
    <t>A_84_P21121</t>
  </si>
  <si>
    <t>GB</t>
  </si>
  <si>
    <t>A_84_P13659</t>
  </si>
  <si>
    <t>AT3G24000</t>
  </si>
  <si>
    <t>Arabidopsis thaliana pentatricopeptide repeat-containing protein mRNA, complete cds [NM_113305]</t>
  </si>
  <si>
    <t>NM_113305</t>
  </si>
  <si>
    <t>A_84_P81479</t>
  </si>
  <si>
    <t>PUB25</t>
  </si>
  <si>
    <t>Arabidopsis thaliana U-box domain-containing protein 25 mRNA, complete cds [NM_112825]</t>
  </si>
  <si>
    <t>NM_112825</t>
  </si>
  <si>
    <t>U-box domain-containing protein 25</t>
  </si>
  <si>
    <t>GO:0005737|GO:0010200</t>
  </si>
  <si>
    <t>A_84_P266280</t>
  </si>
  <si>
    <t>AT4G01610</t>
  </si>
  <si>
    <t>Arabidopsis thaliana putative cathepsin B-like cysteine protease mRNA, complete cds [NM_116392]</t>
  </si>
  <si>
    <t>NM_116392</t>
  </si>
  <si>
    <t>putative cathepsin B-like cysteine protease</t>
  </si>
  <si>
    <t>GO:0005773|GO:0000902|GO:0006635|GO:0010162|GO:0006508|GO:0016049|GO:0048193|GO:0005576|GO:0008234|GO:0005829</t>
  </si>
  <si>
    <t>A_84_P17332</t>
  </si>
  <si>
    <t>A_84_P524541</t>
  </si>
  <si>
    <t>AT4G11350</t>
  </si>
  <si>
    <t>Arabidopsis thaliana uncharacterized protein mRNA, complete cds [NM_001036540]</t>
  </si>
  <si>
    <t>NM_001036540</t>
  </si>
  <si>
    <t>GO:0008150|GO:0005794|GO:0016757</t>
  </si>
  <si>
    <t>A_84_P18362</t>
  </si>
  <si>
    <t>AT3G23020</t>
  </si>
  <si>
    <t>Arabidopsis thaliana pentatricopeptide repeat-containing protein mRNA, complete cds [NM_113202]</t>
  </si>
  <si>
    <t>NM_113202</t>
  </si>
  <si>
    <t>GO:0005739|GO:0008150|GO:0009507</t>
  </si>
  <si>
    <t>A_84_P20755</t>
  </si>
  <si>
    <t>AT5G08305</t>
  </si>
  <si>
    <t>Arabidopsis thaliana pentatricopeptide repeat (PPR) family protein mRNA, complete cds [NM_001203333]</t>
  </si>
  <si>
    <t>NM_001203333</t>
  </si>
  <si>
    <t>pentatricopeptide repeat (PPR) family protein</t>
  </si>
  <si>
    <t>A_84_P13726</t>
  </si>
  <si>
    <t>EP3</t>
  </si>
  <si>
    <t>Arabidopsis thaliana chitinase class IV mRNA, complete cds [NM_115302]</t>
  </si>
  <si>
    <t>NM_115302</t>
  </si>
  <si>
    <t>chitinase class IV</t>
  </si>
  <si>
    <t>GO:0002679|GO:0010262|GO:0010200|GO:0015824|GO:0006865|GO:0005618|GO:0010167|GO:0005576|GO:0015706|GO:0009626|GO:0004568</t>
  </si>
  <si>
    <t>A_84_P798739</t>
  </si>
  <si>
    <t>AT4G39360</t>
  </si>
  <si>
    <t>Arabidopsis thaliana uncharacterized protein mRNA, complete cds [NM_120096]</t>
  </si>
  <si>
    <t>NM_120096</t>
  </si>
  <si>
    <t>A_84_P14137</t>
  </si>
  <si>
    <t>SAG29</t>
  </si>
  <si>
    <t>Arabidopsis thaliana senescence-associated protein 29 mRNA, complete cds [NM_121320]</t>
  </si>
  <si>
    <t>NM_121320</t>
  </si>
  <si>
    <t>senescence-associated protein 29</t>
  </si>
  <si>
    <t>GO:0015770|GO:0016020|GO:0005886|GO:0071470|GO:0005887|GO:0071446|GO:0071215|GO:0051119|GO:0008515|GO:0010150</t>
  </si>
  <si>
    <t>A_84_P825802</t>
  </si>
  <si>
    <t>AT5G25250</t>
  </si>
  <si>
    <t>Arabidopsis thaliana Flotillin-like protein 1 mRNA, complete cds [NM_122434]</t>
  </si>
  <si>
    <t>NM_122434</t>
  </si>
  <si>
    <t>Flotillin-like protein 1</t>
  </si>
  <si>
    <t>GO:0005773|GO:0005774|GO:0003674|GO:0005886|GO:0071456|GO:0010324|GO:0009506|GO:0006897|GO:0005768</t>
  </si>
  <si>
    <t>A_84_P76184</t>
  </si>
  <si>
    <t>WRKY30</t>
  </si>
  <si>
    <t>Arabidopsis thaliana WRKY DNA-binding protein 30 mRNA, complete cds [NM_122316]</t>
  </si>
  <si>
    <t>NM_122316</t>
  </si>
  <si>
    <t>WRKY DNA-binding protein 30</t>
  </si>
  <si>
    <t>GO:0005515|GO:0042542|GO:0006355|GO:0005737|GO:0003700|GO:0010193|GO:0009751|GO:0005634</t>
  </si>
  <si>
    <t>A_84_P18101</t>
  </si>
  <si>
    <t>ARP4A</t>
  </si>
  <si>
    <t>Arabidopsis thaliana actin-related protein 4A mRNA, complete cds [NM_106050]</t>
  </si>
  <si>
    <t>NM_106050</t>
  </si>
  <si>
    <t>actin-related protein 4A</t>
  </si>
  <si>
    <t>A_84_P255220</t>
  </si>
  <si>
    <t>AT5G17460</t>
  </si>
  <si>
    <t>Arabidopsis thaliana uncharacterized protein mRNA, complete cds [NM_121752]</t>
  </si>
  <si>
    <t>NM_121752</t>
  </si>
  <si>
    <t>A_84_P572184</t>
  </si>
  <si>
    <t>AT2G35200</t>
  </si>
  <si>
    <t>Arabidopsis thaliana uncharacterized protein mRNA, complete cds [NM_129073]</t>
  </si>
  <si>
    <t>NM_129073</t>
  </si>
  <si>
    <t>A_84_P767274</t>
  </si>
  <si>
    <t>A_84_P555258</t>
  </si>
  <si>
    <t>AT2G20150</t>
  </si>
  <si>
    <t>Arabidopsis thaliana uncharacterized protein mRNA, complete cds [NM_127574]</t>
  </si>
  <si>
    <t>NM_127574</t>
  </si>
  <si>
    <t>GO:0005739|GO:0008150|GO:0003674|GO:0048445</t>
  </si>
  <si>
    <t>A_84_P505850</t>
  </si>
  <si>
    <t>AT3G56250</t>
  </si>
  <si>
    <t>Arabidopsis thaliana uncharacterized protein mRNA, complete cds [NM_115483]</t>
  </si>
  <si>
    <t>NM_115483</t>
  </si>
  <si>
    <t>A_84_P10138</t>
  </si>
  <si>
    <t>AT4G37190</t>
  </si>
  <si>
    <t>Arabidopsis thaliana uncharacterized protein mRNA, complete cds [NM_119882]</t>
  </si>
  <si>
    <t>NM_119882</t>
  </si>
  <si>
    <t>GO:0005739|GO:0005774|GO:0005829</t>
  </si>
  <si>
    <t>A_84_P20325</t>
  </si>
  <si>
    <t>MYB77</t>
  </si>
  <si>
    <t>Arabidopsis thaliana myb domain protein 77 mRNA, complete cds [NM_114866]</t>
  </si>
  <si>
    <t>NM_114866</t>
  </si>
  <si>
    <t>myb domain protein 77</t>
  </si>
  <si>
    <t>GO:0005515|GO:0006355|GO:0010200|GO:0003700|GO:0009751|GO:0009723|GO:0005634|GO:0048527|GO:0003677</t>
  </si>
  <si>
    <t>A_84_P519046</t>
  </si>
  <si>
    <t>AT3G09450</t>
  </si>
  <si>
    <t>Arabidopsis thaliana uncharacterized protein mRNA, complete cds [NM_111779]</t>
  </si>
  <si>
    <t>NM_111779</t>
  </si>
  <si>
    <t>A_84_P12085</t>
  </si>
  <si>
    <t>AT5G18880</t>
  </si>
  <si>
    <t>Arabidopsis thaliana RNA-directed DNA polymerase (reverse transcriptase)-related family protein mRNA, complete cds [NM_121893]</t>
  </si>
  <si>
    <t>NM_121893</t>
  </si>
  <si>
    <t>RNA-directed DNA polymerase (reverse transcriptase)-related family protein</t>
  </si>
  <si>
    <t>GO:0008150|GO:0003674|GO:0006863|GO:0005634</t>
  </si>
  <si>
    <t>A_84_P541841</t>
  </si>
  <si>
    <t>AT1G51920</t>
  </si>
  <si>
    <t>Arabidopsis thaliana uncharacterized protein mRNA, complete cds [NM_104073]</t>
  </si>
  <si>
    <t>NM_104073</t>
  </si>
  <si>
    <t>A_84_P14657</t>
  </si>
  <si>
    <t>AT3G51470</t>
  </si>
  <si>
    <t>Arabidopsis thaliana putative protein phosphatase 2C 47 mRNA, complete cds [NM_115006]</t>
  </si>
  <si>
    <t>NM_115006</t>
  </si>
  <si>
    <t>putative protein phosphatase 2C 47</t>
  </si>
  <si>
    <t>GO:0005634|GO:0004722</t>
  </si>
  <si>
    <t>A_84_P835703</t>
  </si>
  <si>
    <t>CPSF30</t>
  </si>
  <si>
    <t>Arabidopsis thaliana cleavage and polyadenylation specificity factor CPSF30 mRNA, complete cds [NM_102782]</t>
  </si>
  <si>
    <t>NM_102782</t>
  </si>
  <si>
    <t>cleavage and polyadenylation specificity factor CPSF30</t>
  </si>
  <si>
    <t>GO:0005515|GO:0006397|GO:0005516|GO:0006378|GO:0006396|GO:0003723|GO:0005634|GO:0004521|GO:0003676|GO:1900363|GO:0004519|GO:0005847|GO:0000278|GO:0006979</t>
  </si>
  <si>
    <t>A_84_P271470</t>
  </si>
  <si>
    <t>AT3G58590</t>
  </si>
  <si>
    <t>Arabidopsis thaliana pentatricopeptide repeat-containing protein mRNA, complete cds [NM_115721]</t>
  </si>
  <si>
    <t>NM_115721</t>
  </si>
  <si>
    <t>A_84_P609145</t>
  </si>
  <si>
    <t>AT5G40855</t>
  </si>
  <si>
    <t>Arabidopsis thaliana uncharacterized protein mRNA, complete cds [NM_148065]</t>
  </si>
  <si>
    <t>NM_148065</t>
  </si>
  <si>
    <t>A_84_P16597</t>
  </si>
  <si>
    <t>AT3G63040</t>
  </si>
  <si>
    <t>Arabidopsis thaliana uncharacterized protein mRNA, complete cds [NM_116169]</t>
  </si>
  <si>
    <t>NM_116169</t>
  </si>
  <si>
    <t>A_84_P759481</t>
  </si>
  <si>
    <t>FLR1</t>
  </si>
  <si>
    <t>Arabidopsis thaliana leucine-rich repeat protein FLOR1 mRNA, complete cds [NM_202562]</t>
  </si>
  <si>
    <t>NM_202562</t>
  </si>
  <si>
    <t>leucine-rich repeat protein FLOR1</t>
  </si>
  <si>
    <t>GO:0004857|GO:0010228|GO:0008134</t>
  </si>
  <si>
    <t>A_84_P603285</t>
  </si>
  <si>
    <t>CPSF73-II</t>
  </si>
  <si>
    <t>Arabidopsis thaliana cleavage and polyadenylation specificity factor subunit 3-II mRNA, complete cds [NM_126234]</t>
  </si>
  <si>
    <t>NM_126234</t>
  </si>
  <si>
    <t>cleavage and polyadenylation specificity factor subunit 3-II</t>
  </si>
  <si>
    <t>GO:0005515|GO:0010197|GO:0008152|GO:0005634|GO:0003824</t>
  </si>
  <si>
    <t>A_84_P840627</t>
  </si>
  <si>
    <t>A_84_P805272</t>
  </si>
  <si>
    <t>A_84_P818252</t>
  </si>
  <si>
    <t>HB1</t>
  </si>
  <si>
    <t>Arabidopsis thaliana non-symbiotic hemoglobin 1 mRNA, complete cds [NM_127165]</t>
  </si>
  <si>
    <t>NM_127165</t>
  </si>
  <si>
    <t>non-symbiotic hemoglobin 1</t>
  </si>
  <si>
    <t>GO:0001666|GO:0005737|GO:0019825|GO:0005886|GO:0009862|GO:0005618|GO:0005344|GO:0010310|GO:0009506|GO:0005829</t>
  </si>
  <si>
    <t>A_84_P769609</t>
  </si>
  <si>
    <t>A_84_P15720</t>
  </si>
  <si>
    <t>AT4G22620</t>
  </si>
  <si>
    <t>Arabidopsis thaliana SAUR-like auxin-responsive protein mRNA, complete cds [NM_118388]</t>
  </si>
  <si>
    <t>NM_118388</t>
  </si>
  <si>
    <t>A_84_P821615</t>
  </si>
  <si>
    <t>Arabidopsis thaliana Full-length cDNA Complete sequence from clone GSLTSIL71ZC08 of Silique of strain col-0 of Arabidopsis thaliana (thale cress) [BX825906]</t>
  </si>
  <si>
    <t>BX825906</t>
  </si>
  <si>
    <t>A_84_P723830</t>
  </si>
  <si>
    <t>AT1G25422</t>
  </si>
  <si>
    <t>Arabidopsis thaliana uncharacterized protein mRNA, complete cds [NM_001160894]</t>
  </si>
  <si>
    <t>NM_001160894</t>
  </si>
  <si>
    <t>GO:0008150|GO:0003674|GO:0005737</t>
  </si>
  <si>
    <t>A_84_P18933</t>
  </si>
  <si>
    <t>LGT9</t>
  </si>
  <si>
    <t>Arabidopsis thaliana putative galacturonosyltransferase-like 8 mRNA, complete cds [NM_102263]</t>
  </si>
  <si>
    <t>NM_102263</t>
  </si>
  <si>
    <t>putative galacturonosyltransferase-like 8</t>
  </si>
  <si>
    <t>GO:0016051|GO:0047262|GO:0005794|GO:0016758|GO:0016757|GO:0016126</t>
  </si>
  <si>
    <t>A_84_P17588</t>
  </si>
  <si>
    <t>A_84_P819992</t>
  </si>
  <si>
    <t>AT4G32340</t>
  </si>
  <si>
    <t>Arabidopsis thaliana tetratricopeptide repeat domain-containing protein-like protein mRNA, complete cds [NM_119386]</t>
  </si>
  <si>
    <t>NM_119386</t>
  </si>
  <si>
    <t>tetratricopeptide repeat domain-containing protein-like protein</t>
  </si>
  <si>
    <t>GO:0009965|GO:0045893|GO:0030154</t>
  </si>
  <si>
    <t>A_84_P534869</t>
  </si>
  <si>
    <t>AT2G16270</t>
  </si>
  <si>
    <t>Arabidopsis thaliana uncharacterized protein mRNA, complete cds [NM_127183]</t>
  </si>
  <si>
    <t>NM_127183</t>
  </si>
  <si>
    <t>GO:0000911|GO:0008150|GO:0003674|GO:0000226|GO:0005634|GO:0051225</t>
  </si>
  <si>
    <t>A_84_P832518</t>
  </si>
  <si>
    <t>AT5G51340</t>
  </si>
  <si>
    <t>Arabidopsis thaliana tetratricopeptide repeat-containing protein mRNA, complete cds [NM_124513]</t>
  </si>
  <si>
    <t>NM_124513</t>
  </si>
  <si>
    <t>GO:0008150|GO:0003674|GO:0000956|GO:0005634|GO:0006487</t>
  </si>
  <si>
    <t>A_84_P18553</t>
  </si>
  <si>
    <t>B120</t>
  </si>
  <si>
    <t>Arabidopsis thaliana G-type lectin S-receptor-like serine/threonine-protein kinase B120 mRNA, complete cds [NM_118259]</t>
  </si>
  <si>
    <t>NM_118259</t>
  </si>
  <si>
    <t>G-type lectin S-receptor-like serine/threonine-protein kinase B120</t>
  </si>
  <si>
    <t>GO:0002679|GO:0043069|GO:0010200|GO:0004672|GO:0005886|GO:0006612|GO:0050832|GO:0009611|GO:0030246|GO:0009863|GO:0010363|GO:0006979</t>
  </si>
  <si>
    <t>A_84_P869688</t>
  </si>
  <si>
    <t>AGP30</t>
  </si>
  <si>
    <t>Arabidopsis thaliana arabinogalactan protein 30 mRNA, complete cds [NM_128938]</t>
  </si>
  <si>
    <t>NM_128938</t>
  </si>
  <si>
    <t>arabinogalactan protein 30</t>
  </si>
  <si>
    <t>A_84_P826185</t>
  </si>
  <si>
    <t>A_84_P832980</t>
  </si>
  <si>
    <t>A_84_P858356</t>
  </si>
  <si>
    <t>AT3G15000</t>
  </si>
  <si>
    <t>Arabidopsis thaliana RNA-editing factor interacting protein 1 mRNA, complete cds [NM_112362]</t>
  </si>
  <si>
    <t>NM_112362</t>
  </si>
  <si>
    <t>RNA-editing factor interacting protein 1</t>
  </si>
  <si>
    <t>GO:0005739|GO:0005515|GO:0016554|GO:0080156|GO:0009451|GO:0050897|GO:0009507</t>
  </si>
  <si>
    <t>A_84_P78019</t>
  </si>
  <si>
    <t>AT1G72430</t>
  </si>
  <si>
    <t>Arabidopsis thaliana SAUR-like auxin-responsive protein family mRNA, complete cds [NM_105902]</t>
  </si>
  <si>
    <t>NM_105902</t>
  </si>
  <si>
    <t>SAUR-like auxin-responsive protein family</t>
  </si>
  <si>
    <t>GO:0003674|GO:0009733|GO:0016126|GO:0005634</t>
  </si>
  <si>
    <t>A_84_P767046</t>
  </si>
  <si>
    <t>AT5G45850</t>
  </si>
  <si>
    <t>Arabidopsis thaliana uncharacterized protein mRNA, complete cds [NM_123953]</t>
  </si>
  <si>
    <t>NM_123953</t>
  </si>
  <si>
    <t>GO:0008150|GO:0003674|GO:0010162|GO:0005634</t>
  </si>
  <si>
    <t>A_84_P277520</t>
  </si>
  <si>
    <t>AT2G37990</t>
  </si>
  <si>
    <t>Arabidopsis thaliana ribosome biogenesis regulatory protein-like protein mRNA, complete cds [NM_129356]</t>
  </si>
  <si>
    <t>NM_129356</t>
  </si>
  <si>
    <t>ribosome biogenesis regulatory protein-like protein</t>
  </si>
  <si>
    <t>GO:0000478|GO:0009640|GO:0001510|GO:0006406|GO:0010388|GO:0006626|GO:0005730|GO:0009909|GO:0005634|GO:0006606</t>
  </si>
  <si>
    <t>A_84_P305730</t>
  </si>
  <si>
    <t>AT5G24155</t>
  </si>
  <si>
    <t>Arabidopsis thaliana FAD/NAD(P)-binding oxidoreductase family protein mRNA, complete cds [NM_147909]</t>
  </si>
  <si>
    <t>NM_147909</t>
  </si>
  <si>
    <t>FAD/NAD(P)-binding oxidoreductase family protein</t>
  </si>
  <si>
    <t>GO:0016126</t>
  </si>
  <si>
    <t>A_84_P23060</t>
  </si>
  <si>
    <t>AT1G53660</t>
  </si>
  <si>
    <t>Arabidopsis thaliana probable sugar phosphate/phosphate translocator mRNA, complete cds [NM_104244]</t>
  </si>
  <si>
    <t>NM_104244</t>
  </si>
  <si>
    <t>probable sugar phosphate/phosphate translocator</t>
  </si>
  <si>
    <t>GO:0005886|GO:0008514|GO:0006863</t>
  </si>
  <si>
    <t>A_84_P19407</t>
  </si>
  <si>
    <t>ROC2</t>
  </si>
  <si>
    <t>Arabidopsis thaliana rotamase cyclophilin 2 mRNA, complete cds [NM_001084832]</t>
  </si>
  <si>
    <t>NM_001084832</t>
  </si>
  <si>
    <t>rotamase cyclophilin 2</t>
  </si>
  <si>
    <t>GO:0005739|GO:0007165|GO:0016018|GO:0005737|GO:0001510|GO:0005794|GO:0006457|GO:0006364|GO:0003755|GO:0046686|GO:0005829</t>
  </si>
  <si>
    <t>A_84_P789861</t>
  </si>
  <si>
    <t>RL3</t>
  </si>
  <si>
    <t>Arabidopsis thaliana protein RAD-like 3 mRNA, complete cds [NM_119820]</t>
  </si>
  <si>
    <t>NM_119820</t>
  </si>
  <si>
    <t>protein RAD-like 3</t>
  </si>
  <si>
    <t>GO:0006355|GO:0003700|GO:0003677</t>
  </si>
  <si>
    <t>A_84_P18851</t>
  </si>
  <si>
    <t>GLIP7</t>
  </si>
  <si>
    <t>Arabidopsis thaliana GDSL esterase/lipase 7 mRNA, complete cds [NM_121576]</t>
  </si>
  <si>
    <t>NM_121576</t>
  </si>
  <si>
    <t>GDSL esterase/lipase 7</t>
  </si>
  <si>
    <t>GO:0005576|GO:0016298</t>
  </si>
  <si>
    <t>A_84_P15616</t>
  </si>
  <si>
    <t>RPB5E</t>
  </si>
  <si>
    <t>Arabidopsis thaliana RNA polymerase II fifth largest subunit, E mRNA, complete cds [NM_115306]</t>
  </si>
  <si>
    <t>NM_115306</t>
  </si>
  <si>
    <t>RNA polymerase II fifth largest subunit, E</t>
  </si>
  <si>
    <t>GO:0003899|GO:0005634|GO:0003677|GO:0006351</t>
  </si>
  <si>
    <t>A_84_P173921</t>
  </si>
  <si>
    <t>AT2G47440</t>
  </si>
  <si>
    <t>Arabidopsis thaliana tetratricopeptide repeat-containing protein mRNA, complete cds [NM_130312]</t>
  </si>
  <si>
    <t>NM_130312</t>
  </si>
  <si>
    <t>GO:0006457|GO:0005634</t>
  </si>
  <si>
    <t>A_84_P133865</t>
  </si>
  <si>
    <t>AT3G15780</t>
  </si>
  <si>
    <t>Arabidopsis thaliana uncharacterized protein mRNA, complete cds [NM_112448]</t>
  </si>
  <si>
    <t>NM_112448</t>
  </si>
  <si>
    <t>GO:0005739|GO:0008150|GO:0003674|GO:0045892</t>
  </si>
  <si>
    <t>A_84_P816512</t>
  </si>
  <si>
    <t>A_84_P221148</t>
  </si>
  <si>
    <t>TET15</t>
  </si>
  <si>
    <t>Arabidopsis thaliana tetraspanin15 mRNA, complete cds [NM_125165]</t>
  </si>
  <si>
    <t>NM_125165</t>
  </si>
  <si>
    <t>tetraspanin15</t>
  </si>
  <si>
    <t>GO:0007568</t>
  </si>
  <si>
    <t>A_84_P832832</t>
  </si>
  <si>
    <t>TBL30</t>
  </si>
  <si>
    <t>Arabidopsis thaliana protein TRICHOME BIREFRINGENCE-LIKE 30 mRNA, complete cds [NM_001202791]</t>
  </si>
  <si>
    <t>NM_001202791</t>
  </si>
  <si>
    <t>protein TRICHOME BIREFRINGENCE-LIKE 30</t>
  </si>
  <si>
    <t>GO:0008150|GO:0045492|GO:0010413</t>
  </si>
  <si>
    <t>A_84_P21744</t>
  </si>
  <si>
    <t>A_84_P160413</t>
  </si>
  <si>
    <t>HDA3</t>
  </si>
  <si>
    <t>Arabidopsis thaliana histone deacetylase HDT1 mRNA, complete cds [NM_114344]</t>
  </si>
  <si>
    <t>NM_114344</t>
  </si>
  <si>
    <t>histone deacetylase HDT1</t>
  </si>
  <si>
    <t>GO:0000478|GO:0001510|GO:0010162|GO:0005730|GO:0009220|GO:0008270|GO:0005634|GO:0004407|GO:0003676|GO:0009294|GO:0009944|GO:0006164</t>
  </si>
  <si>
    <t>A_84_P21943</t>
  </si>
  <si>
    <t>XTH30</t>
  </si>
  <si>
    <t>Arabidopsis thaliana probable xyloglucan endotransglucosylase/hydrolase 30 mRNA, complete cds [NM_102950]</t>
  </si>
  <si>
    <t>NM_102950</t>
  </si>
  <si>
    <t>probable xyloglucan endotransglucosylase/hydrolase 30</t>
  </si>
  <si>
    <t>GO:0016798</t>
  </si>
  <si>
    <t>A_84_P291354</t>
  </si>
  <si>
    <t>AT1G10990</t>
  </si>
  <si>
    <t>Arabidopsis thaliana uncharacterized protein mRNA, complete cds [NM_179304]</t>
  </si>
  <si>
    <t>NM_179304</t>
  </si>
  <si>
    <t>GO:0005739|GO:0008150|GO:0003674|GO:0005634</t>
  </si>
  <si>
    <t>A_84_P613459</t>
  </si>
  <si>
    <t>HHP2</t>
  </si>
  <si>
    <t>Arabidopsis thaliana heptahelical transmembrane protein2 mRNA, complete cds [NM_202914]</t>
  </si>
  <si>
    <t>NM_202914</t>
  </si>
  <si>
    <t>heptahelical transmembrane protein2</t>
  </si>
  <si>
    <t>GO:0005739|GO:0009744|GO:0004872|GO:0009725</t>
  </si>
  <si>
    <t>A_84_P847162</t>
  </si>
  <si>
    <t>TPS03</t>
  </si>
  <si>
    <t>Arabidopsis thaliana tricyclene synthase mRNA, complete cds [NM_001036574]</t>
  </si>
  <si>
    <t>NM_001036574</t>
  </si>
  <si>
    <t>tricyclene synthase</t>
  </si>
  <si>
    <t>GO:0016106|GO:0009753|GO:0050551|GO:0052578|GO:0009611|GO:0080027|GO:0006863|GO:0034768|GO:0009625|GO:0009507|GO:0005829</t>
  </si>
  <si>
    <t>A_84_P811808</t>
  </si>
  <si>
    <t>A_84_P11694</t>
  </si>
  <si>
    <t>AT3G01830</t>
  </si>
  <si>
    <t>Arabidopsis thaliana putative calcium-binding protein CML40 mRNA, complete cds [NM_111049]</t>
  </si>
  <si>
    <t>NM_111049</t>
  </si>
  <si>
    <t>putative calcium-binding protein CML40</t>
  </si>
  <si>
    <t>GO:0009697|GO:0050832|GO:0005509|GO:0009693|GO:0005634|GO:0030968|GO:0035556|GO:0002679|GO:0008150|GO:0010200|GO:0000165|GO:0031348|GO:0006612|GO:0045088|GO:0009862|GO:0010310|GO:0009863|GO:0010363|GO:0042742|GO:0009867</t>
  </si>
  <si>
    <t>A_84_P19260</t>
  </si>
  <si>
    <t>CNGC10</t>
  </si>
  <si>
    <t>Arabidopsis thaliana cyclic nucleotide gated channel 10 mRNA, complete cds [NM_001197956]</t>
  </si>
  <si>
    <t>NM_001197956</t>
  </si>
  <si>
    <t>cyclic nucleotide gated channel 10</t>
  </si>
  <si>
    <t>GO:0005516|GO:0030551|GO:0005886|GO:0005216</t>
  </si>
  <si>
    <t>A_84_P23938</t>
  </si>
  <si>
    <t>PDR5</t>
  </si>
  <si>
    <t>Arabidopsis thaliana ABC transporter G family member 33 mRNA, complete cds [NM_129284]</t>
  </si>
  <si>
    <t>NM_129284</t>
  </si>
  <si>
    <t>ABC transporter G family member 33</t>
  </si>
  <si>
    <t>GO:0005886|GO:0006855|GO:0042626|GO:0005634</t>
  </si>
  <si>
    <t>A_84_P580219</t>
  </si>
  <si>
    <t>AT2G42110</t>
  </si>
  <si>
    <t>Arabidopsis thaliana uncharacterized protein mRNA, complete cds [NM_129774]</t>
  </si>
  <si>
    <t>NM_129774</t>
  </si>
  <si>
    <t>A_84_P19135</t>
  </si>
  <si>
    <t>KCS12</t>
  </si>
  <si>
    <t>Arabidopsis thaliana 3-ketoacyl-CoA synthase 12 mRNA, complete cds [NM_128424]</t>
  </si>
  <si>
    <t>NM_128424</t>
  </si>
  <si>
    <t>3-ketoacyl-CoA synthase 12</t>
  </si>
  <si>
    <t>GO:0016746|GO:0005783|GO:0005576</t>
  </si>
  <si>
    <t>A_84_P842475</t>
  </si>
  <si>
    <t>A_84_P298044</t>
  </si>
  <si>
    <t>AT2G28270</t>
  </si>
  <si>
    <t>Arabidopsis thaliana cysteine/histidine-rich C1-like domain-containing protein mRNA, complete cds [NM_128387]</t>
  </si>
  <si>
    <t>NM_128387</t>
  </si>
  <si>
    <t>cysteine/histidine-rich C1-like domain-containing protein</t>
  </si>
  <si>
    <t>A_84_P16304</t>
  </si>
  <si>
    <t>MYB7</t>
  </si>
  <si>
    <t>Arabidopsis thaliana myb domain protein 7 mRNA, complete cds [NM_127224]</t>
  </si>
  <si>
    <t>NM_127224</t>
  </si>
  <si>
    <t>myb domain protein 7</t>
  </si>
  <si>
    <t>GO:0006355|GO:0009651|GO:0003700|GO:0009753|GO:0009751|GO:0009737|GO:0005634|GO:0003677|GO:0009873</t>
  </si>
  <si>
    <t>A_84_P575150</t>
  </si>
  <si>
    <t>AT4G27810</t>
  </si>
  <si>
    <t>AYAMC46TR pooled cDNA populations Arabidopsis thaliana cDNA, mRNA sequence [EG420969]</t>
  </si>
  <si>
    <t>EG420969</t>
  </si>
  <si>
    <t>A_84_P803382</t>
  </si>
  <si>
    <t>A_84_P754202</t>
  </si>
  <si>
    <t>AT1G76880</t>
  </si>
  <si>
    <t>Arabidopsis thaliana clone 4157 mRNA sequence [DQ108861]</t>
  </si>
  <si>
    <t>DQ108861</t>
  </si>
  <si>
    <t>Duplicated homeodomain-like superfamily protein</t>
  </si>
  <si>
    <t>A_84_P811255</t>
  </si>
  <si>
    <t>AGP12</t>
  </si>
  <si>
    <t>Arabidopsis thaliana arabinogalactan protein 12 mRNA, complete cds [NM_112198]</t>
  </si>
  <si>
    <t>NM_112198</t>
  </si>
  <si>
    <t>arabinogalactan protein 12</t>
  </si>
  <si>
    <t>GO:0008150|GO:0006598|GO:0005886|GO:0009698|GO:0042398|GO:0031225</t>
  </si>
  <si>
    <t>A_84_P12091</t>
  </si>
  <si>
    <t>AT5G23400</t>
  </si>
  <si>
    <t>Arabidopsis thaliana leucine-rich repeat-containing protein mRNA, complete cds [NM_122246]</t>
  </si>
  <si>
    <t>NM_122246</t>
  </si>
  <si>
    <t>leucine-rich repeat-containing protein</t>
  </si>
  <si>
    <t>GO:0007165|GO:0005886|GO:0005618|GO:0006952|GO:0009506|GO:0005829</t>
  </si>
  <si>
    <t>A_84_P21714</t>
  </si>
  <si>
    <t>AT2G17280</t>
  </si>
  <si>
    <t>Arabidopsis thaliana phosphoglycerate mutase-like protein mRNA, complete cds [NM_001084437]</t>
  </si>
  <si>
    <t>NM_001084437</t>
  </si>
  <si>
    <t>phosphoglycerate mutase-like protein</t>
  </si>
  <si>
    <t>GO:0005737|GO:0008152|GO:0003824|GO:0005829</t>
  </si>
  <si>
    <t>A_84_P753234</t>
  </si>
  <si>
    <t>Rep: T12C24.21 - Arabidopsis thaliana (Mouse-ear cress), partial (73%) [TC390976]</t>
  </si>
  <si>
    <t>A_84_P840181</t>
  </si>
  <si>
    <t>AT3G48450</t>
  </si>
  <si>
    <t>Arabidopsis thaliana RPM1-interacting protein 4 (RIN4) mRNA, complete cds [NM_114704]</t>
  </si>
  <si>
    <t>NM_114704</t>
  </si>
  <si>
    <t>RPM1-interacting protein 4 (RIN4)</t>
  </si>
  <si>
    <t>GO:0003674|GO:0010167|GO:0005634</t>
  </si>
  <si>
    <t>A_84_P796487</t>
  </si>
  <si>
    <t>AT1G23390</t>
  </si>
  <si>
    <t>Arabidopsis thaliana F-box/kelch-repeat protein mRNA, complete cds [NM_102188]</t>
  </si>
  <si>
    <t>NM_102188</t>
  </si>
  <si>
    <t>A_84_P859794</t>
  </si>
  <si>
    <t>ATG8E</t>
  </si>
  <si>
    <t>Arabidopsis thaliana autophagy-related protein 8e mRNA, complete cds [NM_180100]</t>
  </si>
  <si>
    <t>NM_180100</t>
  </si>
  <si>
    <t>autophagy-related protein 8e</t>
  </si>
  <si>
    <t>GO:0008017|GO:0005737|GO:0005776|GO:0016020|GO:0006914|GO:0005634|GO:0009267</t>
  </si>
  <si>
    <t>A_84_P766479</t>
  </si>
  <si>
    <t>A_84_P555759</t>
  </si>
  <si>
    <t>AT5G39350</t>
  </si>
  <si>
    <t>Arabidopsis thaliana pentatricopeptide repeat-containing protein mRNA, complete cds [NM_123297]</t>
  </si>
  <si>
    <t>NM_123297</t>
  </si>
  <si>
    <t>A_84_P14441</t>
  </si>
  <si>
    <t>GSTU4</t>
  </si>
  <si>
    <t>Arabidopsis thaliana glutathione S-transferase tau 4 mRNA, complete cds [NM_128500]</t>
  </si>
  <si>
    <t>NM_128500</t>
  </si>
  <si>
    <t>glutathione S-transferase tau 4</t>
  </si>
  <si>
    <t>GO:0010583|GO:0005737|GO:0009407|GO:0004364</t>
  </si>
  <si>
    <t>A_84_P282890</t>
  </si>
  <si>
    <t>AT5G47610</t>
  </si>
  <si>
    <t>Arabidopsis thaliana RING-H2 finger protein ATL79 mRNA, complete cds [NM_124134]</t>
  </si>
  <si>
    <t>NM_124134</t>
  </si>
  <si>
    <t>RING-H2 finger protein ATL79</t>
  </si>
  <si>
    <t>GO:0008270|GO:0005634</t>
  </si>
  <si>
    <t>A_84_P602046</t>
  </si>
  <si>
    <t>AT5G40790</t>
  </si>
  <si>
    <t>Arabidopsis thaliana uncharacterized protein mRNA, complete cds [NM_123444]</t>
  </si>
  <si>
    <t>NM_123444</t>
  </si>
  <si>
    <t>A_84_P851410</t>
  </si>
  <si>
    <t>Rep: Chromosome chr19 scaffold_4, whole genome shotgun sequence - Vitis vinifera (Grape), partial (59%) [TC393828]</t>
  </si>
  <si>
    <t>A_84_P14468</t>
  </si>
  <si>
    <t>CKX5</t>
  </si>
  <si>
    <t>Arabidopsis thaliana cytokinin dehydrogenase 5 mRNA, complete cds [NM_001198473]</t>
  </si>
  <si>
    <t>NM_001198473</t>
  </si>
  <si>
    <t>cytokinin dehydrogenase 5</t>
  </si>
  <si>
    <t>GO:0009753|GO:0009823|GO:0005576|GO:0009694|GO:0019139</t>
  </si>
  <si>
    <t>A_84_P847749</t>
  </si>
  <si>
    <t>A_84_P128706</t>
  </si>
  <si>
    <t>AT3G48080</t>
  </si>
  <si>
    <t>Arabidopsis thaliana lipase class 3 family protein / disease resistance protein-related protein mRNA, complete cds [NM_114677]</t>
  </si>
  <si>
    <t>NM_114677</t>
  </si>
  <si>
    <t>lipase class 3 family protein / disease resistance protein-related protein</t>
  </si>
  <si>
    <t>GO:0006629|GO:0004806|GO:0009697|GO:0009627|GO:0005634|GO:0004871|GO:0016298</t>
  </si>
  <si>
    <t>A_84_P21090</t>
  </si>
  <si>
    <t>BLH11</t>
  </si>
  <si>
    <t>Arabidopsis thaliana BEL1-like homeodomain 11 mRNA, complete cds [NM_106197]</t>
  </si>
  <si>
    <t>NM_106197</t>
  </si>
  <si>
    <t>BEL1-like homeodomain 11</t>
  </si>
  <si>
    <t>GO:0003700|GO:0005634</t>
  </si>
  <si>
    <t>A_84_P806219</t>
  </si>
  <si>
    <t>RBCS1A</t>
  </si>
  <si>
    <t>Arabidopsis thaliana ribulose bisphosphate carboxylase small chain 1A mRNA, complete cds [NM_202369]</t>
  </si>
  <si>
    <t>NM_202369</t>
  </si>
  <si>
    <t>ribulose bisphosphate carboxylase small chain 1A</t>
  </si>
  <si>
    <t>GO:0031977|GO:0015979|GO:0005507|GO:0009409|GO:0015977|GO:0009637|GO:0080158|GO:0009941|GO:0016984|GO:0009535|GO:0010114|GO:0009573|GO:0022626|GO:0016020|GO:0009570|GO:0009579|GO:0010218|GO:0048046|GO:0009507</t>
  </si>
  <si>
    <t>A_84_P789539</t>
  </si>
  <si>
    <t>A_84_P18414</t>
  </si>
  <si>
    <t>AT1G02610</t>
  </si>
  <si>
    <t>Arabidopsis thaliana RING/FYVE/PHD zinc finger-containing protein mRNA, complete cds [NM_100141]</t>
  </si>
  <si>
    <t>NM_100141</t>
  </si>
  <si>
    <t>RING/FYVE/PHD zinc finger-containing protein</t>
  </si>
  <si>
    <t>GO:0005737|GO:0008270</t>
  </si>
  <si>
    <t>A_84_P18401</t>
  </si>
  <si>
    <t>HSP70</t>
  </si>
  <si>
    <t>Arabidopsis thaliana heat shock protein 70-4 mRNA, complete cds [NM_112093]</t>
  </si>
  <si>
    <t>NM_112093</t>
  </si>
  <si>
    <t>heat shock protein 70-4</t>
  </si>
  <si>
    <t>GO:0042542|GO:0005774|GO:0034976|GO:0016567|GO:0005794|GO:0005886|GO:0009408|GO:0005618|GO:0009615|GO:0005524|GO:0009644|GO:0005829|GO:0005739|GO:0009266|GO:0009617|GO:0006457|GO:0048046|GO:0046686|GO:0031625</t>
  </si>
  <si>
    <t>A_84_P14044</t>
  </si>
  <si>
    <t>AT1G29540</t>
  </si>
  <si>
    <t>Arabidopsis thaliana uncharacterized protein mRNA, complete cds [NM_102694]</t>
  </si>
  <si>
    <t>NM_102694</t>
  </si>
  <si>
    <t>A_84_P822611</t>
  </si>
  <si>
    <t>Arabidopsis thaliana heptahelical transmembrane protein2 mRNA, complete cds [NM_119232]</t>
  </si>
  <si>
    <t>NM_119232</t>
  </si>
  <si>
    <t>A_84_P844790</t>
  </si>
  <si>
    <t>GO:0005853|GO:0016020|GO:0006865|GO:0005275|GO:0003746|GO:0006414</t>
  </si>
  <si>
    <t>A_84_P589800</t>
  </si>
  <si>
    <t>AT1G34160</t>
  </si>
  <si>
    <t>Arabidopsis thaliana pentatricopeptide repeat-containing protein mRNA, complete cds [NM_103139]</t>
  </si>
  <si>
    <t>NM_103139</t>
  </si>
  <si>
    <t>A_84_P19155</t>
  </si>
  <si>
    <t>LP1</t>
  </si>
  <si>
    <t>Arabidopsis thaliana non-specific lipid-transfer protein 1 mRNA, complete cds [NM_129411]</t>
  </si>
  <si>
    <t>NM_129411</t>
  </si>
  <si>
    <t>non-specific lipid-transfer protein 1</t>
  </si>
  <si>
    <t>GO:0005516|GO:0005886|GO:0009505|GO:0009534|GO:0006869|GO:0005576|GO:0048046</t>
  </si>
  <si>
    <t>A_84_P739644</t>
  </si>
  <si>
    <t>A_84_P197124</t>
  </si>
  <si>
    <t>AT3G23530</t>
  </si>
  <si>
    <t>Arabidopsis thaliana Cyclopropane-fatty-acyl-phospholipid synthase mRNA, complete cds [NM_113256]</t>
  </si>
  <si>
    <t>NM_113256</t>
  </si>
  <si>
    <t>Cyclopropane-fatty-acyl-phospholipid synthase</t>
  </si>
  <si>
    <t>GO:0008610|GO:0005737|GO:0008825</t>
  </si>
  <si>
    <t>A_84_P195914</t>
  </si>
  <si>
    <t>AT3G47030</t>
  </si>
  <si>
    <t>Arabidopsis thaliana F-box protein mRNA, complete cds [NM_114570]</t>
  </si>
  <si>
    <t>NM_114570</t>
  </si>
  <si>
    <t>F-box protein</t>
  </si>
  <si>
    <t>A_84_P11524</t>
  </si>
  <si>
    <t>AT1G62160</t>
  </si>
  <si>
    <t>Arabidopsis thaliana serine protease inhibitor (SERPIN)-like protein mRNA, complete cds [NM_104897]</t>
  </si>
  <si>
    <t>NM_104897</t>
  </si>
  <si>
    <t>serine protease inhibitor (SERPIN)-like protein</t>
  </si>
  <si>
    <t>A_84_P805073</t>
  </si>
  <si>
    <t>A_84_P760073</t>
  </si>
  <si>
    <t>A_84_P831196</t>
  </si>
  <si>
    <t>Rep: Kinesin-like protein - Arabidopsis thaliana (Mouse-ear cress), complete [TC402965]</t>
  </si>
  <si>
    <t>A_84_P766447</t>
  </si>
  <si>
    <t>Arabidopsis thaliana heat shock cognate protein 70-1 mRNA, complete cds [NM_120328]</t>
  </si>
  <si>
    <t>NM_120328</t>
  </si>
  <si>
    <t>A_84_P22303</t>
  </si>
  <si>
    <t>AGP10</t>
  </si>
  <si>
    <t>Arabidopsis thaliana arabinogalactan protein 10 mRNA, complete cds [NM_116972]</t>
  </si>
  <si>
    <t>NM_116972</t>
  </si>
  <si>
    <t>arabinogalactan protein 10</t>
  </si>
  <si>
    <t>A_84_P759744</t>
  </si>
  <si>
    <t>AT3G11580</t>
  </si>
  <si>
    <t>Arabidopsis thaliana AP2/B3-like transcriptional factor family protein mRNA, complete cds [NM_180228]</t>
  </si>
  <si>
    <t>NM_180228</t>
  </si>
  <si>
    <t>AP2/B3-like transcriptional factor family protein</t>
  </si>
  <si>
    <t>GO:0003700|GO:0005634|GO:0009062</t>
  </si>
  <si>
    <t>A_84_P21349</t>
  </si>
  <si>
    <t>AT4G04760</t>
  </si>
  <si>
    <t>Arabidopsis thaliana sugar transporter ERD6-like 15 mRNA, complete cds [NM_116714]</t>
  </si>
  <si>
    <t>NM_116714</t>
  </si>
  <si>
    <t>sugar transporter ERD6-like 15</t>
  </si>
  <si>
    <t>GO:0015144|GO:0016020|GO:0005886|GO:0005351</t>
  </si>
  <si>
    <t>A_84_P255030</t>
  </si>
  <si>
    <t>AT4G13340</t>
  </si>
  <si>
    <t>Arabidopsis thaliana leucine-rich repeat extensin-like protein 3 mRNA, complete cds [NM_117407]</t>
  </si>
  <si>
    <t>NM_117407</t>
  </si>
  <si>
    <t>leucine-rich repeat extensin-like protein 3</t>
  </si>
  <si>
    <t>GO:0005515|GO:0009505|GO:0005199|GO:0005618|GO:0009506</t>
  </si>
  <si>
    <t>A_84_P113022</t>
  </si>
  <si>
    <t>AT3G05980</t>
  </si>
  <si>
    <t>Arabidopsis thaliana uncharacterized protein mRNA, complete cds [NM_111472]</t>
  </si>
  <si>
    <t>NM_111472</t>
  </si>
  <si>
    <t>A_84_P845009</t>
  </si>
  <si>
    <t>Rep: BMY9 (beta-amylase 9); beta-amylase - Arabidopsis thaliana, complete [TC391407]</t>
  </si>
  <si>
    <t>GO:0006629|GO:0009536|GO:0005516|GO:0004806|GO:0016023|GO:0016161</t>
  </si>
  <si>
    <t>A_84_P19668</t>
  </si>
  <si>
    <t>AT5G27220</t>
  </si>
  <si>
    <t>Arabidopsis thaliana Frigida-like protein mRNA, complete cds [NM_122604]</t>
  </si>
  <si>
    <t>NM_122604</t>
  </si>
  <si>
    <t>Frigida-like protein</t>
  </si>
  <si>
    <t>GO:0008150|GO:0003674|GO:0005737|GO:0005829</t>
  </si>
  <si>
    <t>A_84_P189284</t>
  </si>
  <si>
    <t>AT2G30930</t>
  </si>
  <si>
    <t>Arabidopsis thaliana uncharacterized protein mRNA, complete cds [NM_128646]</t>
  </si>
  <si>
    <t>NM_128646</t>
  </si>
  <si>
    <t>GO:0008150|GO:0003674|GO:0016020|GO:0005886|GO:0006612|GO:0019761|GO:0010363|GO:0009963|GO:0009507</t>
  </si>
  <si>
    <t>A_84_P586198</t>
  </si>
  <si>
    <t>ECB2</t>
  </si>
  <si>
    <t>Arabidopsis thaliana pentatricopeptide repeat-containing protein mRNA, complete cds [NM_101420]</t>
  </si>
  <si>
    <t>NM_101420</t>
  </si>
  <si>
    <t>GO:0009451|GO:0009658|GO:0009416|GO:0040007|GO:0009507</t>
  </si>
  <si>
    <t>A_84_P69204</t>
  </si>
  <si>
    <t>AT1G21110</t>
  </si>
  <si>
    <t>Arabidopsis thaliana O-methyltransferase family protein mRNA, complete cds [NM_101965]</t>
  </si>
  <si>
    <t>NM_101965</t>
  </si>
  <si>
    <t>O-methyltransferase family protein</t>
  </si>
  <si>
    <t>A_84_P836321</t>
  </si>
  <si>
    <t>AT1G27045</t>
  </si>
  <si>
    <t>Arabidopsis thaliana homeobox-leucine zipper protein ATHB-54 mRNA, complete cds [NM_001198174]</t>
  </si>
  <si>
    <t>NM_001198174</t>
  </si>
  <si>
    <t>homeobox-leucine zipper protein ATHB-54</t>
  </si>
  <si>
    <t>A_84_P10765</t>
  </si>
  <si>
    <t>CCR1</t>
  </si>
  <si>
    <t>Arabidopsis thaliana serine/threonine-protein kinase-like protein CCR1 mRNA, complete cds [NM_111813]</t>
  </si>
  <si>
    <t>NM_111813</t>
  </si>
  <si>
    <t>serine/threonine-protein kinase-like protein CCR1</t>
  </si>
  <si>
    <t>GO:0004672|GO:0016301|GO:0042803|GO:0009062</t>
  </si>
  <si>
    <t>A_84_P16729</t>
  </si>
  <si>
    <t>ACS8</t>
  </si>
  <si>
    <t>Arabidopsis thaliana 1-aminocyclopropane-1-carboxylate synthase 8 mRNA, complete cds [NM_119939]</t>
  </si>
  <si>
    <t>NM_119939</t>
  </si>
  <si>
    <t>1-aminocyclopropane-1-carboxylate synthase 8</t>
  </si>
  <si>
    <t>GO:0005515|GO:0005737|GO:0010200|GO:0016847|GO:0009693|GO:0042802</t>
  </si>
  <si>
    <t>A_84_P23711</t>
  </si>
  <si>
    <t>AT1G79470</t>
  </si>
  <si>
    <t>Arabidopsis thaliana inosine-5'-monophosphate dehydrogenase mRNA, complete cds [NM_106595]</t>
  </si>
  <si>
    <t>NM_106595</t>
  </si>
  <si>
    <t>inosine-5'-monophosphate dehydrogenase</t>
  </si>
  <si>
    <t>GO:0005737|GO:0001510|GO:0006177|GO:0003938|GO:0006626|GO:0005829</t>
  </si>
  <si>
    <t>A_84_P595614</t>
  </si>
  <si>
    <t>AT4G14390</t>
  </si>
  <si>
    <t>Arabidopsis thaliana ankyrin repeat-containing protein mRNA, complete cds [NM_117518]</t>
  </si>
  <si>
    <t>NM_117518</t>
  </si>
  <si>
    <t>ankyrin repeat-containing protein</t>
  </si>
  <si>
    <t>A_84_P12416</t>
  </si>
  <si>
    <t>AT1G72040</t>
  </si>
  <si>
    <t>Arabidopsis thaliana deoxyribonucleoside kinase mRNA, complete cds [NM_105862]</t>
  </si>
  <si>
    <t>NM_105862</t>
  </si>
  <si>
    <t>deoxyribonucleoside kinase</t>
  </si>
  <si>
    <t>GO:0006139|GO:0019136|GO:0016773|GO:0005634|GO:0005524</t>
  </si>
  <si>
    <t>A_84_P515827</t>
  </si>
  <si>
    <t>AT5G15340</t>
  </si>
  <si>
    <t>Arabidopsis thaliana pentatricopeptide repeat-containing protein mRNA, complete cds [NM_121538]</t>
  </si>
  <si>
    <t>NM_121538</t>
  </si>
  <si>
    <t>A_84_P64944</t>
  </si>
  <si>
    <t>AT4G00960</t>
  </si>
  <si>
    <t>Arabidopsis thaliana protein kinase family protein mRNA, complete cds [NM_116324]</t>
  </si>
  <si>
    <t>NM_116324</t>
  </si>
  <si>
    <t>GO:0004672|GO:0006468|GO:0005576|GO:0005524</t>
  </si>
  <si>
    <t>A_84_P853304</t>
  </si>
  <si>
    <t>AT5G01300</t>
  </si>
  <si>
    <t>Arabidopsis thaliana putative phosphatidylethanolamine-binding protein mRNA, complete cds [NM_120208]</t>
  </si>
  <si>
    <t>NM_120208</t>
  </si>
  <si>
    <t>putative phosphatidylethanolamine-binding protein</t>
  </si>
  <si>
    <t>GO:0010264|GO:0008150|GO:0005737|GO:0008429|GO:0010162|GO:0045893</t>
  </si>
  <si>
    <t>A_84_P760310</t>
  </si>
  <si>
    <t>A_84_P23695</t>
  </si>
  <si>
    <t>AT1G09250</t>
  </si>
  <si>
    <t>Arabidopsis thaliana transcription factor bHLH149 mRNA, complete cds [NM_100795]</t>
  </si>
  <si>
    <t>NM_100795</t>
  </si>
  <si>
    <t>transcription factor bHLH149</t>
  </si>
  <si>
    <t>A_84_P860885</t>
  </si>
  <si>
    <t>AT2G05540</t>
  </si>
  <si>
    <t>Arabidopsis thaliana glycine-rich protein mRNA, complete cds [NM_126577]</t>
  </si>
  <si>
    <t>NM_126577</t>
  </si>
  <si>
    <t>glycine-rich protein</t>
  </si>
  <si>
    <t>A_84_P762034</t>
  </si>
  <si>
    <t>AT3G04721</t>
  </si>
  <si>
    <t>Arabidopsis thaliana uncharacterized protein mRNA, complete cds [NM_001125099]</t>
  </si>
  <si>
    <t>NM_001125099</t>
  </si>
  <si>
    <t>A_84_P726042</t>
  </si>
  <si>
    <t>A_84_P243195</t>
  </si>
  <si>
    <t>A_84_P187174</t>
  </si>
  <si>
    <t>AT3G17520</t>
  </si>
  <si>
    <t>Arabidopsis thaliana late embryogenesis abundant protein (LEA) family protein mRNA, complete cds [NM_112632]</t>
  </si>
  <si>
    <t>NM_112632</t>
  </si>
  <si>
    <t>late embryogenesis abundant protein (LEA) family protein</t>
  </si>
  <si>
    <t>GO:0009793|GO:0009062</t>
  </si>
  <si>
    <t>A_84_P786694</t>
  </si>
  <si>
    <t>A_84_P15231</t>
  </si>
  <si>
    <t>AT1G78230</t>
  </si>
  <si>
    <t>Arabidopsis thaliana Outer arm dynein light chain 1 protein mRNA, complete cds [NM_106473]</t>
  </si>
  <si>
    <t>NM_106473</t>
  </si>
  <si>
    <t>Outer arm dynein light chain 1 protein</t>
  </si>
  <si>
    <t>GO:0005773|GO:0008150|GO:0005576</t>
  </si>
  <si>
    <t>A_84_P23898</t>
  </si>
  <si>
    <t>CYP78A6</t>
  </si>
  <si>
    <t>Arabidopsis thaliana cytochrome P450, family 78, subfamily A, polypeptide 6 mRNA, complete cds [NM_130231]</t>
  </si>
  <si>
    <t>NM_130231</t>
  </si>
  <si>
    <t>cytochrome P450, family 78, subfamily A, polypeptide 6</t>
  </si>
  <si>
    <t>GO:0019825|GO:0048316|GO:0009507</t>
  </si>
  <si>
    <t>A_84_P11752</t>
  </si>
  <si>
    <t>MYB121</t>
  </si>
  <si>
    <t>Arabidopsis thaliana myb domain protein 121 mRNA, complete cds [NM_113920]</t>
  </si>
  <si>
    <t>NM_113920</t>
  </si>
  <si>
    <t>myb domain protein 121</t>
  </si>
  <si>
    <t>GO:0006355|GO:0003700|GO:0009737|GO:0005634|GO:0003677</t>
  </si>
  <si>
    <t>A_84_P154335</t>
  </si>
  <si>
    <t>NIC3</t>
  </si>
  <si>
    <t>Arabidopsis thaliana nicotinamidase 3 mRNA, complete cds [NM_122228]</t>
  </si>
  <si>
    <t>NM_122228</t>
  </si>
  <si>
    <t>nicotinamidase 3</t>
  </si>
  <si>
    <t>GO:0008152|GO:0003824|GO:0008936</t>
  </si>
  <si>
    <t>A_84_P20998</t>
  </si>
  <si>
    <t>PHI-1</t>
  </si>
  <si>
    <t>Arabidopsis thaliana protein EXORDIUM LIKE 1 mRNA, complete cds [NM_103210]</t>
  </si>
  <si>
    <t>NM_103210</t>
  </si>
  <si>
    <t>protein EXORDIUM LIKE 1</t>
  </si>
  <si>
    <t>GO:0003674|GO:0001666|GO:0005794|GO:0009505|GO:0005576|GO:0040007|GO:0009612</t>
  </si>
  <si>
    <t>A_84_P18616</t>
  </si>
  <si>
    <t>AT4G35730</t>
  </si>
  <si>
    <t>Arabidopsis thaliana Regulator of Vps4 activity in the MVB pathway protein mRNA, complete cds [NM_119739]</t>
  </si>
  <si>
    <t>NM_119739</t>
  </si>
  <si>
    <t>Regulator of Vps4 activity in the MVB pathway protein</t>
  </si>
  <si>
    <t>A_84_P18962</t>
  </si>
  <si>
    <t>AT1G75550</t>
  </si>
  <si>
    <t>Arabidopsis thaliana glycine-rich protein mRNA, complete cds [NM_106208]</t>
  </si>
  <si>
    <t>NM_106208</t>
  </si>
  <si>
    <t>A_84_P16923</t>
  </si>
  <si>
    <t>RHL41</t>
  </si>
  <si>
    <t>Arabidopsis thaliana high light responsive zinc finger protein ZAT12 mRNA, complete cds [NM_125374]</t>
  </si>
  <si>
    <t>NM_125374</t>
  </si>
  <si>
    <t>high light responsive zinc finger protein ZAT12</t>
  </si>
  <si>
    <t>GO:0003700|GO:0009408|GO:0009409|GO:0009611|GO:0009620|GO:0042538|GO:0009695|GO:0005634|GO:0003676|GO:0009631|GO:0030968|GO:0009643|GO:0010200|GO:0010224|GO:0009753|GO:0009414|GO:0008270|GO:0009416|GO:0010286|GO:0006979</t>
  </si>
  <si>
    <t>A_84_P751543</t>
  </si>
  <si>
    <t>A_84_P20068</t>
  </si>
  <si>
    <t>A_84_P312043</t>
  </si>
  <si>
    <t>AT2G31220</t>
  </si>
  <si>
    <t>Arabidopsis thaliana transcription factor bHLH10 mRNA, complete cds [NM_128678]</t>
  </si>
  <si>
    <t>NM_128678</t>
  </si>
  <si>
    <t>transcription factor bHLH10</t>
  </si>
  <si>
    <t>A_84_P19357</t>
  </si>
  <si>
    <t>XTR8</t>
  </si>
  <si>
    <t>Arabidopsis thaliana xyloglucan endotransglucosylase/hydrolase mRNA, complete cds [NM_114368]</t>
  </si>
  <si>
    <t>NM_114368</t>
  </si>
  <si>
    <t>xyloglucan endotransglucosylase/hydrolase</t>
  </si>
  <si>
    <t>GO:0042546|GO:0016998|GO:0016798|GO:0016762|GO:0005576|GO:0033946</t>
  </si>
  <si>
    <t>A_84_P806966</t>
  </si>
  <si>
    <t>EXPA8</t>
  </si>
  <si>
    <t>Arabidopsis thaliana expansin A8 mRNA, complete cds [NM_129623]</t>
  </si>
  <si>
    <t>NM_129623</t>
  </si>
  <si>
    <t>expansin A8</t>
  </si>
  <si>
    <t>GO:0006949|GO:0009831|GO:0005576|GO:0009828|GO:0009826</t>
  </si>
  <si>
    <t>A_84_P305660</t>
  </si>
  <si>
    <t>RBP-DR1</t>
  </si>
  <si>
    <t>Arabidopsis thaliana RNA-binding protein-defense related 1 mRNA, complete cds [NM_178963]</t>
  </si>
  <si>
    <t>NM_178963</t>
  </si>
  <si>
    <t>RNA-binding protein-defense related 1</t>
  </si>
  <si>
    <t>GO:0005737|GO:0080151|GO:0000398|GO:0003723|GO:0009626</t>
  </si>
  <si>
    <t>A_84_P20824</t>
  </si>
  <si>
    <t>AT1G23070</t>
  </si>
  <si>
    <t>Arabidopsis thaliana uncharacterized protein mRNA, complete cds [NM_102155]</t>
  </si>
  <si>
    <t>NM_102155</t>
  </si>
  <si>
    <t>GO:0008150|GO:0009507|GO:0009062</t>
  </si>
  <si>
    <t>A_84_P14286</t>
  </si>
  <si>
    <t>AT1G78260</t>
  </si>
  <si>
    <t>Arabidopsis thaliana RNA recognition motif-containing protein mRNA, complete cds [NM_202440]</t>
  </si>
  <si>
    <t>NM_202440</t>
  </si>
  <si>
    <t>GO:0008150|GO:0003723|GO:0005575</t>
  </si>
  <si>
    <t>A_84_P23278</t>
  </si>
  <si>
    <t>PCAP1</t>
  </si>
  <si>
    <t>Arabidopsis thaliana plasma-membrane associated cation-binding protein 1 mRNA, complete cds [NM_118145]</t>
  </si>
  <si>
    <t>NM_118145</t>
  </si>
  <si>
    <t>plasma-membrane associated cation-binding protein 1</t>
  </si>
  <si>
    <t>GO:0071281|GO:0005515|GO:0008017|GO:0071280|GO:0005881|GO:0005516|GO:0009651|GO:0005886|GO:0009409|GO:0043622|GO:0035865|GO:0007030|GO:0009414|GO:0006816|GO:0048767|GO:0072709|GO:0071219|GO:0046658|GO:0006499|GO:0042742|GO:0005773|GO:0031115|GO:0010350|GO:0031117|GO:0051511|GO:0005507|GO:0043325|GO:0071472|GO:0071286|GO:0005509|GO:0080025|GO:0005547|GO:0005546|GO:0006970|GO:0051592|GO:0071325|GO:0046686|GO:0009506|GO:0009507</t>
  </si>
  <si>
    <t>A_84_P14581</t>
  </si>
  <si>
    <t>AT3G27330</t>
  </si>
  <si>
    <t>Arabidopsis thaliana C3H4 type zinc finger protein mRNA, complete cds [NM_113648]</t>
  </si>
  <si>
    <t>NM_113648</t>
  </si>
  <si>
    <t>C3H4 type zinc finger protein</t>
  </si>
  <si>
    <t>A_84_P543298</t>
  </si>
  <si>
    <t>ENODL21</t>
  </si>
  <si>
    <t>Arabidopsis thaliana early nodulin-like protein 21 mRNA, complete cds [NM_001085113]</t>
  </si>
  <si>
    <t>NM_001085113</t>
  </si>
  <si>
    <t>early nodulin-like protein 21</t>
  </si>
  <si>
    <t>A_84_P23273</t>
  </si>
  <si>
    <t>AT4G18970</t>
  </si>
  <si>
    <t>Arabidopsis thaliana GDSL esterase/lipase mRNA, complete cds [NM_118014]</t>
  </si>
  <si>
    <t>NM_118014</t>
  </si>
  <si>
    <t>A_84_P603545</t>
  </si>
  <si>
    <t>AT3G50040</t>
  </si>
  <si>
    <t>Arabidopsis thaliana uncharacterized protein mRNA, complete cds [NM_114864]</t>
  </si>
  <si>
    <t>NM_114864</t>
  </si>
  <si>
    <t>A_84_P21947</t>
  </si>
  <si>
    <t>CYCA1;1</t>
  </si>
  <si>
    <t>Arabidopsis thaliana cyclin-A1-1 mRNA, complete cds [NM_103537]</t>
  </si>
  <si>
    <t>NM_103537</t>
  </si>
  <si>
    <t>cyclin-A1-1</t>
  </si>
  <si>
    <t>GO:0005515|GO:0008283|GO:0010389|GO:0016572|GO:0034968|GO:0016458|GO:0005634|GO:0009909|GO:0010103|GO:0000911|GO:0006260|GO:0006306|GO:0010583|GO:0005737|GO:0006270|GO:0042127|GO:0051726|GO:0016538|GO:0006275|GO:0051567</t>
  </si>
  <si>
    <t>A_84_P17461</t>
  </si>
  <si>
    <t>AT3G43430</t>
  </si>
  <si>
    <t>Arabidopsis thaliana RING/U-box domain-containing protein mRNA, complete cds [NM_114211]</t>
  </si>
  <si>
    <t>NM_114211</t>
  </si>
  <si>
    <t>RING/U-box domain-containing protein</t>
  </si>
  <si>
    <t>GO:0008270</t>
  </si>
  <si>
    <t>A_84_P823170</t>
  </si>
  <si>
    <t>AT4G35160</t>
  </si>
  <si>
    <t>Arabidopsis thaliana O-methyltransferase family protein mRNA, complete cds [NM_119682]</t>
  </si>
  <si>
    <t>NM_119682</t>
  </si>
  <si>
    <t>A_84_P809155</t>
  </si>
  <si>
    <t>A_84_P79759</t>
  </si>
  <si>
    <t>AT5G62280</t>
  </si>
  <si>
    <t>Arabidopsis thaliana uncharacterized protein mRNA, complete cds [NM_125622]</t>
  </si>
  <si>
    <t>NM_125622</t>
  </si>
  <si>
    <t>A_84_P21069</t>
  </si>
  <si>
    <t>XTH4</t>
  </si>
  <si>
    <t>Arabidopsis thaliana endoxyloglucan transferase A1 mRNA, complete cds [NM_126666]</t>
  </si>
  <si>
    <t>NM_126666</t>
  </si>
  <si>
    <t>endoxyloglucan transferase A1</t>
  </si>
  <si>
    <t>GO:0008361|GO:0007389|GO:0009505|GO:0005618|GO:0009645|GO:0010817|GO:0009932|GO:0009926|GO:0005737|GO:0016798|GO:0043481|GO:0071555|GO:0048767|GO:0010015|GO:0005576|GO:0009826|GO:0009825|GO:0009612|GO:0016020|GO:0009733|GO:0016126|GO:0016762|GO:0040007|GO:0009506|GO:0009507|GO:0000271</t>
  </si>
  <si>
    <t>A_84_P799571</t>
  </si>
  <si>
    <t>AT1G35710</t>
  </si>
  <si>
    <t>Arabidopsis thaliana putative leucine-rich repeat receptor-like protein kinase mRNA, complete cds [NM_103273]</t>
  </si>
  <si>
    <t>NM_103273</t>
  </si>
  <si>
    <t>putative leucine-rich repeat receptor-like protein kinase</t>
  </si>
  <si>
    <t>GO:0005886|GO:0004674|GO:0000165|GO:0009814|GO:0006468|GO:0007169|GO:0005524</t>
  </si>
  <si>
    <t>A_84_P298514</t>
  </si>
  <si>
    <t>AT5G40690</t>
  </si>
  <si>
    <t>Arabidopsis thaliana uncharacterized protein mRNA, complete cds [NM_123434]</t>
  </si>
  <si>
    <t>NM_123434</t>
  </si>
  <si>
    <t>GO:0008150|GO:0005737|GO:0005634</t>
  </si>
  <si>
    <t>A_84_P12636</t>
  </si>
  <si>
    <t>AT3G07340</t>
  </si>
  <si>
    <t>Arabidopsis thaliana transcription factor bHLH62 mRNA, complete cds [NM_111613]</t>
  </si>
  <si>
    <t>NM_111613</t>
  </si>
  <si>
    <t>transcription factor bHLH62</t>
  </si>
  <si>
    <t>A_84_P767799</t>
  </si>
  <si>
    <t>AT5G23910</t>
  </si>
  <si>
    <t>Arabidopsis thaliana ATP binding microtubule motor family protein mRNA, complete cds [NM_122296]</t>
  </si>
  <si>
    <t>NM_122296</t>
  </si>
  <si>
    <t>ATP binding microtubule motor family protein</t>
  </si>
  <si>
    <t>GO:0000911|GO:0005794|GO:0008283|GO:0000226|GO:0003777|GO:0051225</t>
  </si>
  <si>
    <t>A_84_P21864</t>
  </si>
  <si>
    <t>AT1G73805</t>
  </si>
  <si>
    <t>Arabidopsis thaliana protein SAR Deficient 1 mRNA, complete cds [NM_106040]</t>
  </si>
  <si>
    <t>NM_106040</t>
  </si>
  <si>
    <t>protein SAR Deficient 1</t>
  </si>
  <si>
    <t>GO:0005516|GO:0003700|GO:0009697|GO:0050832|GO:0002237|GO:0009814|GO:0005634|GO:0009617|GO:0010112|GO:0000165|GO:0006612|GO:0009595|GO:0009862|GO:0010310|GO:0009863|GO:0010363|GO:0042742|GO:0009867|GO:0001666|GO:0006355|GO:0035304|GO:0043900|GO:0043565|GO:0010200|GO:0009581|GO:0045087|GO:0009627|GO:0031348|GO:0045088|GO:0031347|GO:0080142</t>
  </si>
  <si>
    <t>A_84_P829940</t>
  </si>
  <si>
    <t>A_84_P115302</t>
  </si>
  <si>
    <t>A_84_P759953</t>
  </si>
  <si>
    <t>AT3G53010</t>
  </si>
  <si>
    <t>Arabidopsis thaliana uncharacterized protein mRNA, complete cds [NM_115161]</t>
  </si>
  <si>
    <t>NM_115161</t>
  </si>
  <si>
    <t>A_84_P16751</t>
  </si>
  <si>
    <t>A_84_P22344</t>
  </si>
  <si>
    <t>CRK20</t>
  </si>
  <si>
    <t>Arabidopsis thaliana putative cysteine-rich receptor-like protein kinase 20 mRNA, complete cds [NM_118457]</t>
  </si>
  <si>
    <t>NM_118457</t>
  </si>
  <si>
    <t>putative cysteine-rich receptor-like protein kinase 20</t>
  </si>
  <si>
    <t>GO:0016301|GO:0009751|GO:0006952|GO:0005576|GO:0012501|GO:0042742|GO:0009507</t>
  </si>
  <si>
    <t>A_84_P753457</t>
  </si>
  <si>
    <t>A_84_P158985</t>
  </si>
  <si>
    <t>AT2G02690</t>
  </si>
  <si>
    <t>Arabidopsis thaliana Cysteine/Histidine-rich C1 domain family protein mRNA, complete cds [NM_126324]</t>
  </si>
  <si>
    <t>NM_126324</t>
  </si>
  <si>
    <t>Cysteine/Histidine-rich C1 domain family protein</t>
  </si>
  <si>
    <t>A_84_P19301</t>
  </si>
  <si>
    <t>AT3G21770</t>
  </si>
  <si>
    <t>Arabidopsis thaliana peroxidase 30 mRNA, complete cds [NM_113072]</t>
  </si>
  <si>
    <t>NM_113072</t>
  </si>
  <si>
    <t>peroxidase 30</t>
  </si>
  <si>
    <t>GO:0005737|GO:0004601|GO:0016757|GO:0009505|GO:0005618|GO:0005634|GO:0005576|GO:0009506</t>
  </si>
  <si>
    <t>A_84_P17455</t>
  </si>
  <si>
    <t>DRT100</t>
  </si>
  <si>
    <t>Arabidopsis thaliana DNA-damage-repair/toleration protein DRT100 mRNA, complete cds [NM_112096]</t>
  </si>
  <si>
    <t>NM_112096</t>
  </si>
  <si>
    <t>DNA-damage-repair/toleration protein DRT100</t>
  </si>
  <si>
    <t>GO:0007165|GO:0009650|GO:0005886|GO:0000166|GO:0042493|GO:0009411|GO:0009507</t>
  </si>
  <si>
    <t>A_84_P14249</t>
  </si>
  <si>
    <t>AT1G36060</t>
  </si>
  <si>
    <t>Arabidopsis thaliana ethylene-responsive transcription factor ERF055 mRNA, complete cds [NM_103302]</t>
  </si>
  <si>
    <t>NM_103302</t>
  </si>
  <si>
    <t>ethylene-responsive transcription factor ERF055</t>
  </si>
  <si>
    <t>A_84_P18782</t>
  </si>
  <si>
    <t>AT1G64380</t>
  </si>
  <si>
    <t>Arabidopsis thaliana ethylene-responsive transcription factor ERF061 mRNA, complete cds [NM_105113]</t>
  </si>
  <si>
    <t>NM_105113</t>
  </si>
  <si>
    <t>ethylene-responsive transcription factor ERF061</t>
  </si>
  <si>
    <t>GO:0006355|GO:0010200|GO:0003700|GO:0015824|GO:0005634|GO:0003677</t>
  </si>
  <si>
    <t>A_84_P809677</t>
  </si>
  <si>
    <t>DELTA-TIP</t>
  </si>
  <si>
    <t>Arabidopsis thaliana aquaporin TIP2-1 mRNA, complete cds [NM_112495]</t>
  </si>
  <si>
    <t>NM_112495</t>
  </si>
  <si>
    <t>aquaporin TIP2-1</t>
  </si>
  <si>
    <t>GO:0009651|GO:0005886|GO:0009505|GO:0005618|GO:0042807|GO:0070838|GO:0015840|GO:0005737|GO:0015250|GO:0007030|GO:0006810|GO:0006816|GO:0015204|GO:0006833|GO:0005773|GO:0005774|GO:0005794|GO:0000326|GO:0009705|GO:0015200|GO:0030003|GO:0009941|GO:0016020|GO:0009506|GO:0009507</t>
  </si>
  <si>
    <t>A_84_P857143</t>
  </si>
  <si>
    <t>AT2G31730</t>
  </si>
  <si>
    <t>Arabidopsis thaliana basic helix-loop-helix domain-containing protein mRNA, complete cds [NM_128731]</t>
  </si>
  <si>
    <t>NM_128731</t>
  </si>
  <si>
    <t>basic helix-loop-helix domain-containing protein</t>
  </si>
  <si>
    <t>GO:0003700|GO:0009723|GO:0009739|GO:0005634</t>
  </si>
  <si>
    <t>A_84_P13276</t>
  </si>
  <si>
    <t>AT1G04530</t>
  </si>
  <si>
    <t>Arabidopsis thaliana carboxylate clamp-tetratricopeptide repeat protein mRNA, complete cds [NM_100332]</t>
  </si>
  <si>
    <t>NM_100332</t>
  </si>
  <si>
    <t>carboxylate clamp-tetratricopeptide repeat protein</t>
  </si>
  <si>
    <t>A_84_P18377</t>
  </si>
  <si>
    <t>AT3G24420</t>
  </si>
  <si>
    <t>Arabidopsis thaliana hydrolase, alpha/beta fold family protein mRNA, complete cds [NM_113349]</t>
  </si>
  <si>
    <t>NM_113349</t>
  </si>
  <si>
    <t>hydrolase, alpha/beta fold family protein</t>
  </si>
  <si>
    <t>GO:0008150|GO:0005737|GO:0016787</t>
  </si>
  <si>
    <t>A_84_P15853</t>
  </si>
  <si>
    <t>SMT1</t>
  </si>
  <si>
    <t>Arabidopsis thaliana cycloartenol-c-24-methyltransferase mRNA, complete cds [NM_001085110]</t>
  </si>
  <si>
    <t>NM_001085110</t>
  </si>
  <si>
    <t>cycloartenol-c-24-methyltransferase</t>
  </si>
  <si>
    <t>GO:0005773|GO:0003838|GO:0005783|GO:0009698|GO:0009611|GO:0042398|GO:0009805|GO:0006084|GO:0009793|GO:0005829|GO:0005737|GO:0006598|GO:0016126|GO:0016132|GO:0009506|GO:0019745</t>
  </si>
  <si>
    <t>A_84_P796069</t>
  </si>
  <si>
    <t>AT4G01670</t>
  </si>
  <si>
    <t>Arabidopsis thaliana uncharacterized protein mRNA, complete cds [NM_116397]</t>
  </si>
  <si>
    <t>NM_116397</t>
  </si>
  <si>
    <t>A_84_P141269</t>
  </si>
  <si>
    <t>AT5G18050</t>
  </si>
  <si>
    <t>Arabidopsis thaliana SAUR-like auxin-responsive protein mRNA, complete cds [NM_121810]</t>
  </si>
  <si>
    <t>NM_121810</t>
  </si>
  <si>
    <t>A_84_P12564</t>
  </si>
  <si>
    <t>AT2G44500</t>
  </si>
  <si>
    <t>Arabidopsis thaliana O-fucosyltransferase family protein mRNA, complete cds [NM_201959]</t>
  </si>
  <si>
    <t>NM_201959</t>
  </si>
  <si>
    <t>A_84_P12493</t>
  </si>
  <si>
    <t>AT2G30540</t>
  </si>
  <si>
    <t>Arabidopsis thaliana monothiol glutaredoxin-S9 mRNA, complete cds [NM_128606]</t>
  </si>
  <si>
    <t>NM_128606</t>
  </si>
  <si>
    <t>monothiol glutaredoxin-S9</t>
  </si>
  <si>
    <t>GO:0005737|GO:0048653</t>
  </si>
  <si>
    <t>A_84_P20454</t>
  </si>
  <si>
    <t>AT4G23690</t>
  </si>
  <si>
    <t>Arabidopsis thaliana dirigent protein 6 mRNA, complete cds [NM_118500]</t>
  </si>
  <si>
    <t>NM_118500</t>
  </si>
  <si>
    <t>dirigent protein 6</t>
  </si>
  <si>
    <t>GO:0050790|GO:0016126|GO:0006952|GO:0005576|GO:0042349|GO:0016132|GO:0006084|GO:0009807</t>
  </si>
  <si>
    <t>A_84_P13489</t>
  </si>
  <si>
    <t>CYCB1;4</t>
  </si>
  <si>
    <t>Arabidopsis thaliana cyclin-B1-4 mRNA, complete cds [NM_128233]</t>
  </si>
  <si>
    <t>NM_128233</t>
  </si>
  <si>
    <t>cyclin-B1-4</t>
  </si>
  <si>
    <t>GO:0005515|GO:0051726|GO:0016538|GO:0005634|GO:0010440</t>
  </si>
  <si>
    <t>A_84_P19616</t>
  </si>
  <si>
    <t>GA20OX3</t>
  </si>
  <si>
    <t>Arabidopsis thaliana gibberellin 20 oxidase 3 mRNA, complete cds [NM_120802]</t>
  </si>
  <si>
    <t>NM_120802</t>
  </si>
  <si>
    <t>gibberellin 20 oxidase 3</t>
  </si>
  <si>
    <t>GO:0005737|GO:0009686|GO:0045544|GO:0016114|GO:0009062</t>
  </si>
  <si>
    <t>A_84_P602364</t>
  </si>
  <si>
    <t>AT1G71015</t>
  </si>
  <si>
    <t>Arabidopsis thaliana uncharacterized protein mRNA, complete cds [NM_148647]</t>
  </si>
  <si>
    <t>NM_148647</t>
  </si>
  <si>
    <t>A_84_P578088</t>
  </si>
  <si>
    <t>AT1G71320</t>
  </si>
  <si>
    <t>Arabidopsis thaliana F-box protein mRNA, complete cds [NM_105801]</t>
  </si>
  <si>
    <t>NM_105801</t>
  </si>
  <si>
    <t>A_84_P19431</t>
  </si>
  <si>
    <t>PGP21</t>
  </si>
  <si>
    <t>Arabidopsis thaliana ABC transporter B family member 21 mRNA, complete cds [NM_116080]</t>
  </si>
  <si>
    <t>NM_116080</t>
  </si>
  <si>
    <t>ABC transporter B family member 21</t>
  </si>
  <si>
    <t>GO:0005774|GO:0010328|GO:0010329|GO:0005886|GO:0060919|GO:0042626|GO:0010315</t>
  </si>
  <si>
    <t>A_84_P809159</t>
  </si>
  <si>
    <t>PIP2A</t>
  </si>
  <si>
    <t>Arabidopsis thaliana aquaporin PIP2-1 mRNA, complete cds [NM_001035774]</t>
  </si>
  <si>
    <t>NM_001035774</t>
  </si>
  <si>
    <t>aquaporin PIP2-1</t>
  </si>
  <si>
    <t>GO:0019344|GO:0009651|GO:0005886|GO:0009409|GO:0009737|GO:0006096|GO:0009266|GO:0015250|GO:0007030|GO:0006810|GO:0009414|GO:0006816|GO:0048767|GO:0006833|GO:0009269|GO:0031625|GO:0005773|GO:0080170|GO:0010106|GO:0006970|GO:0006972|GO:0016020|GO:0009750|GO:0006826|GO:0009506|GO:0046686|GO:0009507</t>
  </si>
  <si>
    <t>A_84_P198764</t>
  </si>
  <si>
    <t>AT3G49790</t>
  </si>
  <si>
    <t>Arabidopsis thaliana Carbohydrate-binding protein mRNA, complete cds [NM_114839]</t>
  </si>
  <si>
    <t>NM_114839</t>
  </si>
  <si>
    <t>Carbohydrate-binding protein</t>
  </si>
  <si>
    <t>GO:0008150|GO:0009744|GO:0009750</t>
  </si>
  <si>
    <t>A_84_P797675</t>
  </si>
  <si>
    <t>AYASB85TF pooled cDNA populations Arabidopsis thaliana cDNA, mRNA sequence [EG463135]</t>
  </si>
  <si>
    <t>EG463135</t>
  </si>
  <si>
    <t>A_84_P844440</t>
  </si>
  <si>
    <t>A_84_P17031</t>
  </si>
  <si>
    <t>Arabidopsis thaliana glutaredoxin ATGRXS13 mRNA, complete cds [NM_100265]</t>
  </si>
  <si>
    <t>NM_100265</t>
  </si>
  <si>
    <t>A_84_P13548</t>
  </si>
  <si>
    <t>HAI2</t>
  </si>
  <si>
    <t>Arabidopsis thaliana protein phosphatase 2C 3 mRNA, complete cds [NM_100617]</t>
  </si>
  <si>
    <t>NM_100617</t>
  </si>
  <si>
    <t>protein phosphatase 2C 3</t>
  </si>
  <si>
    <t>GO:0010030|GO:0009788|GO:0009939|GO:0005886|GO:0009738|GO:0004722|GO:0048838</t>
  </si>
  <si>
    <t>A_84_P827393</t>
  </si>
  <si>
    <t>Arabidopsis thaliana At3g48650 mRNA for unknown protein, complete cds, clone: RAFL19-49-F04 [AK118176]</t>
  </si>
  <si>
    <t>AK118176</t>
  </si>
  <si>
    <t>A_84_P833321</t>
  </si>
  <si>
    <t>AT2G41380</t>
  </si>
  <si>
    <t>Arabidopsis thaliana S-adenosyl-L-methionine-dependent methyltransferase-like protein mRNA, complete cds [NM_129701]</t>
  </si>
  <si>
    <t>NM_129701</t>
  </si>
  <si>
    <t>GO:0005739|GO:0010583|GO:0009407|GO:0046686|GO:0005829</t>
  </si>
  <si>
    <t>A_84_P557335</t>
  </si>
  <si>
    <t>AT4G12750</t>
  </si>
  <si>
    <t>Arabidopsis thaliana homeodomain-like transcriptional regulator mRNA, complete cds [NM_117344]</t>
  </si>
  <si>
    <t>NM_117344</t>
  </si>
  <si>
    <t>homeodomain-like transcriptional regulator</t>
  </si>
  <si>
    <t>A_84_P214338</t>
  </si>
  <si>
    <t>AT2G17845</t>
  </si>
  <si>
    <t>Arabidopsis thaliana Rossmann-fold NAD(P)-binding domain-containing protein mRNA, complete cds [NM_127338]</t>
  </si>
  <si>
    <t>NM_127338</t>
  </si>
  <si>
    <t>Rossmann-fold NAD(P)-binding domain-containing protein</t>
  </si>
  <si>
    <t>GO:0016491</t>
  </si>
  <si>
    <t>A_84_P842527</t>
  </si>
  <si>
    <t>A_84_P809145</t>
  </si>
  <si>
    <t>A_84_P760106</t>
  </si>
  <si>
    <t>A_84_P820887</t>
  </si>
  <si>
    <t>AT3G53190</t>
  </si>
  <si>
    <t>Arabidopsis thaliana putative pectate lyase 12 mRNA, complete cds [NM_115179]</t>
  </si>
  <si>
    <t>NM_115179</t>
  </si>
  <si>
    <t>putative pectate lyase 12</t>
  </si>
  <si>
    <t>GO:0008150|GO:0005886|GO:0031225|GO:0030570|GO:0016829</t>
  </si>
  <si>
    <t>A_84_P12301</t>
  </si>
  <si>
    <t>VSR6</t>
  </si>
  <si>
    <t>Arabidopsis thaliana vacuolar sorting receptor 6 mRNA, complete cds [NM_102827]</t>
  </si>
  <si>
    <t>NM_102827</t>
  </si>
  <si>
    <t>vacuolar sorting receptor 6</t>
  </si>
  <si>
    <t>GO:0034976|GO:0005794|GO:0009697|GO:0009744|GO:0005887|GO:0009627|GO:0009750|GO:0017119|GO:0006623|GO:0009749</t>
  </si>
  <si>
    <t>A_84_P13968</t>
  </si>
  <si>
    <t>AT5G16410</t>
  </si>
  <si>
    <t>Arabidopsis thaliana HXXXD-type acyl-transferase-like protein mRNA, complete cds [NM_121646]</t>
  </si>
  <si>
    <t>NM_121646</t>
  </si>
  <si>
    <t>HXXXD-type acyl-transferase-like protein</t>
  </si>
  <si>
    <t>GO:0016740|GO:0009507</t>
  </si>
  <si>
    <t>A_84_P813553</t>
  </si>
  <si>
    <t>AT5G21940</t>
  </si>
  <si>
    <t>Arabidopsis thaliana uncharacterized protein mRNA, complete cds [NM_147877]</t>
  </si>
  <si>
    <t>NM_147877</t>
  </si>
  <si>
    <t>GO:0005515|GO:0008150|GO:0003674|GO:0005634</t>
  </si>
  <si>
    <t>A_84_P22084</t>
  </si>
  <si>
    <t>Arabidopsis thaliana AP2/B3-like transcriptional factor family protein mRNA, complete cds [NM_111991]</t>
  </si>
  <si>
    <t>NM_111991</t>
  </si>
  <si>
    <t>A_84_P19297</t>
  </si>
  <si>
    <t>MAD2</t>
  </si>
  <si>
    <t>Arabidopsis thaliana mitotic spindle checkpoint protein MAD2 mRNA, complete cds [NM_113502]</t>
  </si>
  <si>
    <t>NM_113502</t>
  </si>
  <si>
    <t>mitotic spindle checkpoint protein MAD2</t>
  </si>
  <si>
    <t>GO:0005515|GO:0007094|GO:0010369|GO:0051510|GO:0008283|GO:0016572|GO:0005634|GO:0005635|GO:0003677|GO:0043248|GO:0051788|GO:0007346|GO:0005737|GO:0042023|GO:0000776|GO:0043161</t>
  </si>
  <si>
    <t>A_84_P768863</t>
  </si>
  <si>
    <t>AT5G44578</t>
  </si>
  <si>
    <t>Arabidopsis thaliana uncharacterized protein mRNA, complete cds [NM_001085244]</t>
  </si>
  <si>
    <t>NM_001085244</t>
  </si>
  <si>
    <t>A_84_P17772</t>
  </si>
  <si>
    <t>tny</t>
  </si>
  <si>
    <t>Arabidopsis thaliana ethylene-responsive transcription factor TINY mRNA, complete cds [NM_122482]</t>
  </si>
  <si>
    <t>NM_122482</t>
  </si>
  <si>
    <t>ethylene-responsive transcription factor TINY</t>
  </si>
  <si>
    <t>GO:0003700|GO:0005634|GO:0003677|GO:0009825</t>
  </si>
  <si>
    <t>A_84_P509353</t>
  </si>
  <si>
    <t>AT3G28857</t>
  </si>
  <si>
    <t>Arabidopsis thaliana protein PACLOBUTRAZOL RESISTANCE 5 mRNA, complete cds [NM_202643]</t>
  </si>
  <si>
    <t>NM_202643</t>
  </si>
  <si>
    <t>protein PACLOBUTRAZOL RESISTANCE 5</t>
  </si>
  <si>
    <t>A_84_P858556</t>
  </si>
  <si>
    <t>A_84_P547572</t>
  </si>
  <si>
    <t>AT4G02360</t>
  </si>
  <si>
    <t>Arabidopsis thaliana uncharacterized protein mRNA, complete cds [NM_116469]</t>
  </si>
  <si>
    <t>NM_116469</t>
  </si>
  <si>
    <t>A_84_P307070</t>
  </si>
  <si>
    <t>AT1G55030</t>
  </si>
  <si>
    <t>Arabidopsis thaliana putative FBD-associated F-box protein mRNA, complete cds [NM_104377]</t>
  </si>
  <si>
    <t>NM_104377</t>
  </si>
  <si>
    <t>putative FBD-associated F-box protein</t>
  </si>
  <si>
    <t>A_84_P20831</t>
  </si>
  <si>
    <t>AT1G61340</t>
  </si>
  <si>
    <t>Arabidopsis thaliana F-box stress induced 1 mRNA, complete cds [NM_001198350]</t>
  </si>
  <si>
    <t>NM_001198350</t>
  </si>
  <si>
    <t>F-box stress induced 1</t>
  </si>
  <si>
    <t>GO:0009617|GO:0003674|GO:0010200|GO:0009651|GO:0009753|GO:0009751|GO:0009737|GO:0009693|GO:0009611|GO:0006970|GO:0005634|GO:0009961</t>
  </si>
  <si>
    <t>A_84_P10445</t>
  </si>
  <si>
    <t>AT1G10020</t>
  </si>
  <si>
    <t>Arabidopsis thaliana uncharacterized protein mRNA, complete cds [NM_100876]</t>
  </si>
  <si>
    <t>NM_100876</t>
  </si>
  <si>
    <t>A_84_P11056</t>
  </si>
  <si>
    <t>CYCB1;1</t>
  </si>
  <si>
    <t>Arabidopsis thaliana cyclin-B1-1 mRNA, complete cds [NM_119913]</t>
  </si>
  <si>
    <t>NM_119913</t>
  </si>
  <si>
    <t>cyclin-B1-1</t>
  </si>
  <si>
    <t>GO:0005515|GO:0008283|GO:0000226|GO:0005634|GO:0010564|GO:0001558|GO:0006302|GO:0000911|GO:0006260|GO:0006306|GO:0007129|GO:0007067|GO:0051726|GO:0016538|GO:0010440|GO:0010332|GO:0051567|GO:0007131</t>
  </si>
  <si>
    <t>A_84_P149598</t>
  </si>
  <si>
    <t>AT2G02290</t>
  </si>
  <si>
    <t>Arabidopsis thaliana Haloacid dehalogenase-like hydrolase (HAD) superfamily protein mRNA, complete cds [NM_126287]</t>
  </si>
  <si>
    <t>NM_126287</t>
  </si>
  <si>
    <t>Haloacid dehalogenase-like hydrolase (HAD) superfamily protein</t>
  </si>
  <si>
    <t>A_84_P23032</t>
  </si>
  <si>
    <t>AT3G01620</t>
  </si>
  <si>
    <t>Arabidopsis thaliana beta-1,4-N-acetylglucosaminyltransferase family protein mRNA, complete cds [NM_111028]</t>
  </si>
  <si>
    <t>NM_111028</t>
  </si>
  <si>
    <t>beta-1,4-N-acetylglucosaminyltransferase family protein</t>
  </si>
  <si>
    <t>GO:0008375|GO:0005794|GO:0016757</t>
  </si>
  <si>
    <t>A_84_P22475</t>
  </si>
  <si>
    <t>AT5G13830</t>
  </si>
  <si>
    <t>Arabidopsis thaliana FtsJ-like methyltransferase family protein mRNA, complete cds [NM_121386]</t>
  </si>
  <si>
    <t>NM_121386</t>
  </si>
  <si>
    <t>FtsJ-like methyltransferase family protein</t>
  </si>
  <si>
    <t>GO:0005737|GO:0019243|GO:0008168</t>
  </si>
  <si>
    <t>A_84_P14963</t>
  </si>
  <si>
    <t>AT1G72230</t>
  </si>
  <si>
    <t>Arabidopsis thaliana plastocyanin-like domain-containing protein mRNA, complete cds [NM_105882]</t>
  </si>
  <si>
    <t>NM_105882</t>
  </si>
  <si>
    <t>plastocyanin-like domain-containing protein</t>
  </si>
  <si>
    <t>GO:0005886|GO:0005507|GO:0045492|GO:0031225|GO:0010413</t>
  </si>
  <si>
    <t>A_84_P24136</t>
  </si>
  <si>
    <t>AT3G55940</t>
  </si>
  <si>
    <t>Arabidopsis thaliana phosphoinositide phospholipase C 7 mRNA, complete cds [NM_115452]</t>
  </si>
  <si>
    <t>NM_115452</t>
  </si>
  <si>
    <t>phosphoinositide phospholipase C 7</t>
  </si>
  <si>
    <t>GO:0030048|GO:0007165|GO:0004629|GO:0005886|GO:0051645|GO:0060151|GO:0051646</t>
  </si>
  <si>
    <t>A_84_P761666</t>
  </si>
  <si>
    <t>AT2G33620</t>
  </si>
  <si>
    <t>Arabidopsis thaliana Full-length cDNA Complete sequence from clone GSLTSIL90ZF11 of Silique of strain col-0 of Arabidopsis thaliana (thale cress) [BX826200]</t>
  </si>
  <si>
    <t>BX826200</t>
  </si>
  <si>
    <t>AT hook motif DNA-binding family protein</t>
  </si>
  <si>
    <t>GO:0007389|GO:0048439|GO:0003677|GO:0048438|GO:0005829</t>
  </si>
  <si>
    <t>A_84_P122462</t>
  </si>
  <si>
    <t>HB52</t>
  </si>
  <si>
    <t>Arabidopsis thaliana homeobox-leucine zipper protein ATHB-52 mRNA, complete cds [NM_124777]</t>
  </si>
  <si>
    <t>NM_124777</t>
  </si>
  <si>
    <t>homeobox-leucine zipper protein ATHB-52</t>
  </si>
  <si>
    <t>GO:0006355|GO:0003700|GO:0009646|GO:0009637|GO:0005634</t>
  </si>
  <si>
    <t>A_84_P787462</t>
  </si>
  <si>
    <t>ORP4A</t>
  </si>
  <si>
    <t>Arabidopsis thaliana OSBP(oxysterol binding protein)-related protein 4A mRNA, complete cds [NM_118719]</t>
  </si>
  <si>
    <t>NM_118719</t>
  </si>
  <si>
    <t>OSBP(oxysterol binding protein)-related protein 4A</t>
  </si>
  <si>
    <t>GO:0008142|GO:0005634|GO:0008202</t>
  </si>
  <si>
    <t>A_84_P725477</t>
  </si>
  <si>
    <t>Rep: Patellin-2 - Arabidopsis thaliana (Mouse-ear cress), partial (12%) [TC392629]</t>
  </si>
  <si>
    <t>A_84_P861772</t>
  </si>
  <si>
    <t>NAP57</t>
  </si>
  <si>
    <t>Arabidopsis thaliana putative pseudouridine synthase NAP57 mRNA, complete cds [NM_115574]</t>
  </si>
  <si>
    <t>NM_115574</t>
  </si>
  <si>
    <t>putative pseudouridine synthase NAP57</t>
  </si>
  <si>
    <t>GO:0009982|GO:0001510|GO:0005730|GO:0005634|GO:0009506|GO:0006164|GO:0005829</t>
  </si>
  <si>
    <t>A_84_P831599</t>
  </si>
  <si>
    <t>AT5G26180</t>
  </si>
  <si>
    <t>Arabidopsis thaliana S-adenosyl-L-methionine-dependent methyltransferases superfamily protein mRNA, complete cds [NM_122519]</t>
  </si>
  <si>
    <t>NM_122519</t>
  </si>
  <si>
    <t>S-adenosyl-L-methionine-dependent methyltransferases superfamily protein</t>
  </si>
  <si>
    <t>A_84_P21229</t>
  </si>
  <si>
    <t>AT3G21420</t>
  </si>
  <si>
    <t>Arabidopsis thaliana oxidoreductase, 2OG-Fe(II) oxygenase family protein mRNA, complete cds [NM_113037]</t>
  </si>
  <si>
    <t>NM_113037</t>
  </si>
  <si>
    <t>oxidoreductase, 2OG-Fe(II) oxygenase family protein</t>
  </si>
  <si>
    <t>GO:0005737|GO:0008152|GO:0016491</t>
  </si>
  <si>
    <t>A_84_P16841</t>
  </si>
  <si>
    <t>PDLP7</t>
  </si>
  <si>
    <t>Arabidopsis thaliana plasmodesmata-located protein 7 mRNA, complete cds [NM_123125]</t>
  </si>
  <si>
    <t>NM_123125</t>
  </si>
  <si>
    <t>plasmodesmata-located protein 7</t>
  </si>
  <si>
    <t>GO:0008150|GO:0005576|GO:0009506</t>
  </si>
  <si>
    <t>A_84_P14903</t>
  </si>
  <si>
    <t>cwINV6</t>
  </si>
  <si>
    <t>Arabidopsis thaliana beta-fructofuranosidase, insoluble isoenzyme CWINV6 mRNA, complete cds [NM_121230]</t>
  </si>
  <si>
    <t>NM_121230</t>
  </si>
  <si>
    <t>beta-fructofuranosidase, insoluble isoenzyme CWINV6</t>
  </si>
  <si>
    <t>GO:0001666|GO:0031219|GO:0051670|GO:0009862|GO:0010310|GO:0005634|GO:0004553</t>
  </si>
  <si>
    <t>A_84_P502174</t>
  </si>
  <si>
    <t>AT3G09040</t>
  </si>
  <si>
    <t>Arabidopsis thaliana pentatricopeptide repeat-containing protein mRNA, complete cds [NM_111738]</t>
  </si>
  <si>
    <t>NM_111738</t>
  </si>
  <si>
    <t>A_84_P275980</t>
  </si>
  <si>
    <t>AtS40-3</t>
  </si>
  <si>
    <t>Arabidopsis thaliana protein AtS40-3 mRNA, complete cds [NM_118016]</t>
  </si>
  <si>
    <t>NM_118016</t>
  </si>
  <si>
    <t>protein AtS40-3</t>
  </si>
  <si>
    <t>GO:0010468|GO:0003674|GO:0005634|GO:0010150</t>
  </si>
  <si>
    <t>A_84_P199304</t>
  </si>
  <si>
    <t>PDF1.4</t>
  </si>
  <si>
    <t>Arabidopsis thaliana defensin-like protein 19 mRNA, complete cds [NM_101817]</t>
  </si>
  <si>
    <t>NM_101817</t>
  </si>
  <si>
    <t>defensin-like protein 19</t>
  </si>
  <si>
    <t>GO:0003674|GO:0006952|GO:0005576</t>
  </si>
  <si>
    <t>A_84_P248695</t>
  </si>
  <si>
    <t>AT5G12270</t>
  </si>
  <si>
    <t>Arabidopsis thaliana oxidoreductase, 2OG-Fe(II) oxygenase family protein mRNA, complete cds [NM_121265]</t>
  </si>
  <si>
    <t>NM_121265</t>
  </si>
  <si>
    <t>GO:0005737|GO:0016706</t>
  </si>
  <si>
    <t>A_84_P562243</t>
  </si>
  <si>
    <t>AT1G62350</t>
  </si>
  <si>
    <t>Arabidopsis thaliana pentatricopeptide repeat-containing protein mRNA, complete cds [NM_104915]</t>
  </si>
  <si>
    <t>NM_104915</t>
  </si>
  <si>
    <t>A_84_P803419</t>
  </si>
  <si>
    <t>Arabidopsis thaliana mRNA for hypothetical protein, complete cds, clone: RAFL19-70-N14 [AK229644]</t>
  </si>
  <si>
    <t>AK229644</t>
  </si>
  <si>
    <t>A_84_P11292</t>
  </si>
  <si>
    <t>AT5G17160</t>
  </si>
  <si>
    <t>Arabidopsis thaliana uncharacterized protein mRNA, complete cds [NM_121722]</t>
  </si>
  <si>
    <t>NM_121722</t>
  </si>
  <si>
    <t>GO:0008150|GO:0003674|GO:0016572|GO:0005634</t>
  </si>
  <si>
    <t>A_84_P21614</t>
  </si>
  <si>
    <t>Rep: Phenylalanine-4-hydroxylase - Alteromonas macleodii 'Deep ecotype', partial (7%) [TC377280]</t>
  </si>
  <si>
    <t>GO:0008150|GO:0005575|GO:0003676</t>
  </si>
  <si>
    <t>A_84_P750079</t>
  </si>
  <si>
    <t>AT1G75150</t>
  </si>
  <si>
    <t>Arabidopsis thaliana uncharacterized protein mRNA, complete cds [NM_106171]</t>
  </si>
  <si>
    <t>NM_106171</t>
  </si>
  <si>
    <t>GO:0008150|GO:0003674|GO:0016246|GO:0006270|GO:0006346|GO:0051726|GO:0005634|GO:0006275</t>
  </si>
  <si>
    <t>A_84_P10354</t>
  </si>
  <si>
    <t>PGP13</t>
  </si>
  <si>
    <t>Arabidopsis thaliana ABC transporter B family member 13 mRNA, complete cds [NM_102559]</t>
  </si>
  <si>
    <t>NM_102559</t>
  </si>
  <si>
    <t>ABC transporter B family member 13</t>
  </si>
  <si>
    <t>GO:0005886|GO:0006200|GO:0010540|GO:0010541|GO:0048440|GO:0042626|GO:0005634|GO:0055085|GO:0010048|GO:0010329|GO:0043481|GO:0016021|GO:0010315</t>
  </si>
  <si>
    <t>A_84_P22011</t>
  </si>
  <si>
    <t>AT2G36080</t>
  </si>
  <si>
    <t>Arabidopsis thaliana B3 DNA-binding domain transcription factor mRNA, complete cds [NM_129167]</t>
  </si>
  <si>
    <t>NM_129167</t>
  </si>
  <si>
    <t>B3 DNA-binding domain transcription factor</t>
  </si>
  <si>
    <t>GO:0003700|GO:0080167|GO:0005634|GO:0045892|GO:0009062</t>
  </si>
  <si>
    <t>A_84_P868030</t>
  </si>
  <si>
    <t>AT3G27415</t>
  </si>
  <si>
    <t>Arabidopsis thaliana uncharacterized protein mRNA, complete cds [NM_001125247]</t>
  </si>
  <si>
    <t>NM_001125247</t>
  </si>
  <si>
    <t>A_84_P788262</t>
  </si>
  <si>
    <t>AT2G30480</t>
  </si>
  <si>
    <t>Arabidopsis thaliana uncharacterized protein mRNA, complete cds [NM_201836]</t>
  </si>
  <si>
    <t>NM_201836</t>
  </si>
  <si>
    <t>GO:0005739|GO:0042542|GO:0008150|GO:0003674|GO:0009408|GO:0006457|GO:0005634|GO:0009644</t>
  </si>
  <si>
    <t>A_84_P549811</t>
  </si>
  <si>
    <t>AT1G47395</t>
  </si>
  <si>
    <t>Arabidopsis thaliana uncharacterized protein mRNA, complete cds [NM_179449]</t>
  </si>
  <si>
    <t>NM_179449</t>
  </si>
  <si>
    <t>A_84_P23387</t>
  </si>
  <si>
    <t>LAC11</t>
  </si>
  <si>
    <t>Arabidopsis thaliana laccase 11 mRNA, complete cds [NM_120404]</t>
  </si>
  <si>
    <t>NM_120404</t>
  </si>
  <si>
    <t>laccase 11</t>
  </si>
  <si>
    <t>GO:0045492|GO:0005576|GO:0010413</t>
  </si>
  <si>
    <t>A_84_P19272</t>
  </si>
  <si>
    <t>AT1G53100</t>
  </si>
  <si>
    <t>Arabidopsis thaliana core-2/I-branching beta-1,6-N-acetylglucosaminyltransferase-like protein mRNA, complete cds [NM_104189]</t>
  </si>
  <si>
    <t>NM_104189</t>
  </si>
  <si>
    <t>core-2/I-branching beta-1,6-N-acetylglucosaminyltransferase-like protein</t>
  </si>
  <si>
    <t>GO:0016051|GO:0008375|GO:0005794|GO:0016020</t>
  </si>
  <si>
    <t>A_84_P786663</t>
  </si>
  <si>
    <t>AT4G14330</t>
  </si>
  <si>
    <t>Arabidopsis thaliana phragmoplast-associated kinesin-related protein 2 mRNA, complete cds [NM_117510]</t>
  </si>
  <si>
    <t>NM_117510</t>
  </si>
  <si>
    <t>phragmoplast-associated kinesin-related protein 2</t>
  </si>
  <si>
    <t>GO:0000911|GO:0009524|GO:0048453|GO:0048451|GO:0006346|GO:0016570|GO:0000226|GO:0009909|GO:0048449|GO:0031048|GO:0003777|GO:0051567</t>
  </si>
  <si>
    <t>A_84_P23844</t>
  </si>
  <si>
    <t>AT2G43870</t>
  </si>
  <si>
    <t>Arabidopsis thaliana putative polygalacturonase /pectinase mRNA, complete cds [NM_129949]</t>
  </si>
  <si>
    <t>NM_129949</t>
  </si>
  <si>
    <t>putative polygalacturonase /pectinase</t>
  </si>
  <si>
    <t>GO:0005975|GO:0004650|GO:0005576</t>
  </si>
  <si>
    <t>A_84_P18637</t>
  </si>
  <si>
    <t>IAGLU</t>
  </si>
  <si>
    <t>Arabidopsis thaliana UDP-glucose:indole-3-acetate beta-D-glucosyltransferase mRNA, complete cds [NM_117646]</t>
  </si>
  <si>
    <t>NM_117646</t>
  </si>
  <si>
    <t>UDP-glucose:indole-3-acetate beta-D-glucosyltransferase</t>
  </si>
  <si>
    <t>GO:0005737|GO:0016757|GO:0008194|GO:0046482</t>
  </si>
  <si>
    <t>A_84_P503428</t>
  </si>
  <si>
    <t>AGP41</t>
  </si>
  <si>
    <t>Arabidopsis thaliana arabinogalactan protein 41 mRNA, complete cds [NM_203099]</t>
  </si>
  <si>
    <t>NM_203099</t>
  </si>
  <si>
    <t>arabinogalactan protein 41</t>
  </si>
  <si>
    <t>GO:0008150|GO:0003674|GO:0005886</t>
  </si>
  <si>
    <t>A_84_P860087</t>
  </si>
  <si>
    <t>A_84_P851116</t>
  </si>
  <si>
    <t>AT2G46780</t>
  </si>
  <si>
    <t>Arabidopsis thaliana RNA-binding (RRM/RBD/RNP motifs) family protein mRNA, complete cds [NM_130244]</t>
  </si>
  <si>
    <t>NM_130244</t>
  </si>
  <si>
    <t>RNA-binding (RRM/RBD/RNP motifs) family protein</t>
  </si>
  <si>
    <t>GO:0008150|GO:0005737|GO:0003723</t>
  </si>
  <si>
    <t>A_84_P582150</t>
  </si>
  <si>
    <t>AT3G48540</t>
  </si>
  <si>
    <t>Arabidopsis thaliana cytidine/deoxycytidylate deaminase family protein mRNA, complete cds [NM_114712]</t>
  </si>
  <si>
    <t>NM_114712</t>
  </si>
  <si>
    <t>cytidine/deoxycytidylate deaminase family protein</t>
  </si>
  <si>
    <t>GO:0016787|GO:0008270|GO:0009507</t>
  </si>
  <si>
    <t>A_84_P602189</t>
  </si>
  <si>
    <t>AT1G06710</t>
  </si>
  <si>
    <t>Arabidopsis thaliana pentatricopeptide repeat-containing protein mRNA, complete cds [NM_100548]</t>
  </si>
  <si>
    <t>NM_100548</t>
  </si>
  <si>
    <t>A_84_P12361</t>
  </si>
  <si>
    <t>AT1G03100</t>
  </si>
  <si>
    <t>Arabidopsis thaliana pentatricopeptide repeat-containing protein mRNA, complete cds [NM_100192]</t>
  </si>
  <si>
    <t>NM_100192</t>
  </si>
  <si>
    <t>A_84_P546454</t>
  </si>
  <si>
    <t>A_84_P17530</t>
  </si>
  <si>
    <t>AT3G59820</t>
  </si>
  <si>
    <t>Arabidopsis thaliana LETM1-like protein mRNA, complete cds [NM_115844]</t>
  </si>
  <si>
    <t>NM_115844</t>
  </si>
  <si>
    <t>LETM1-like protein</t>
  </si>
  <si>
    <t>A_84_P805673</t>
  </si>
  <si>
    <t>A_84_P786287</t>
  </si>
  <si>
    <t>DREB2A</t>
  </si>
  <si>
    <t>Arabidopsis thaliana dehydration-responsive element-binding protein 2A mRNA, complete cds [NM_001036760]</t>
  </si>
  <si>
    <t>NM_001036760</t>
  </si>
  <si>
    <t>dehydration-responsive element-binding protein 2A</t>
  </si>
  <si>
    <t>GO:0005515|GO:0042542|GO:0006355|GO:0003700|GO:0009408|GO:0005634|GO:0003677|GO:0009644|GO:0010200|GO:0006457|GO:0010224|GO:0009414|GO:0010286</t>
  </si>
  <si>
    <t>A_84_P76674</t>
  </si>
  <si>
    <t>ESK1</t>
  </si>
  <si>
    <t>Arabidopsis thaliana protein ESKIMO 1 mRNA, complete cds [NM_115457]</t>
  </si>
  <si>
    <t>NM_115457</t>
  </si>
  <si>
    <t>protein ESKIMO 1</t>
  </si>
  <si>
    <t>GO:0003674|GO:0009651|GO:0009409|GO:0009414|GO:0005634|GO:0045893|GO:0050826</t>
  </si>
  <si>
    <t>A_84_P862999</t>
  </si>
  <si>
    <t>AT5G25460</t>
  </si>
  <si>
    <t>Arabidopsis thaliana uncharacterized protein mRNA, complete cds [NM_122456]</t>
  </si>
  <si>
    <t>NM_122456</t>
  </si>
  <si>
    <t>GO:0003674|GO:0009505|GO:0080167|GO:0005576|GO:0010015|GO:0009506</t>
  </si>
  <si>
    <t>A_84_P588557</t>
  </si>
  <si>
    <t>HOS3-1</t>
  </si>
  <si>
    <t>Arabidopsis thaliana protein HOS3-1 mRNA, complete cds [NM_119847]</t>
  </si>
  <si>
    <t>NM_119847</t>
  </si>
  <si>
    <t>protein HOS3-1</t>
  </si>
  <si>
    <t>GO:0005739|GO:0008150|GO:0003674|GO:0016021</t>
  </si>
  <si>
    <t>A_84_P824078</t>
  </si>
  <si>
    <t>Arabidopsis thaliana mutator-like transposase-like protein (MQK4.25) mRNA, complete cds [AY059842]</t>
  </si>
  <si>
    <t>AY059842</t>
  </si>
  <si>
    <t>A_84_P130356</t>
  </si>
  <si>
    <t>AT5G20790</t>
  </si>
  <si>
    <t>Arabidopsis thaliana uncharacterized protein mRNA, complete cds [NM_122086]</t>
  </si>
  <si>
    <t>NM_122086</t>
  </si>
  <si>
    <t>A_84_P737916</t>
  </si>
  <si>
    <t>AT2G01818</t>
  </si>
  <si>
    <t>Arabidopsis thaliana PLATZ transcription factor family protein mRNA, complete cds [NM_001084398]</t>
  </si>
  <si>
    <t>NM_001084398</t>
  </si>
  <si>
    <t>PLATZ transcription factor family protein</t>
  </si>
  <si>
    <t>A_84_P850662</t>
  </si>
  <si>
    <t>AT5G13660</t>
  </si>
  <si>
    <t>Arabidopsis thaliana uncharacterized protein mRNA, complete cds [NM_001125746]</t>
  </si>
  <si>
    <t>NM_001125746</t>
  </si>
  <si>
    <t>A_84_P709131</t>
  </si>
  <si>
    <t>A_84_P23070</t>
  </si>
  <si>
    <t>HMT3</t>
  </si>
  <si>
    <t>Arabidopsis thaliana homocysteine S-methyltransferase 3 mRNA, complete cds [NM_113173]</t>
  </si>
  <si>
    <t>NM_113173</t>
  </si>
  <si>
    <t>homocysteine S-methyltransferase 3</t>
  </si>
  <si>
    <t>GO:0005737|GO:0005886|GO:0008898</t>
  </si>
  <si>
    <t>A_84_P603445</t>
  </si>
  <si>
    <t>AT3G09060</t>
  </si>
  <si>
    <t>Arabidopsis thaliana pentatricopeptide repeat-containing protein mRNA, complete cds [NM_111740]</t>
  </si>
  <si>
    <t>NM_111740</t>
  </si>
  <si>
    <t>A_84_P16577</t>
  </si>
  <si>
    <t>AT1G21520</t>
  </si>
  <si>
    <t>Arabidopsis thaliana uncharacterized protein mRNA, complete cds [NM_102001]</t>
  </si>
  <si>
    <t>NM_102001</t>
  </si>
  <si>
    <t>GO:0003674|GO:0005783|GO:0006979</t>
  </si>
  <si>
    <t>A_84_P785818</t>
  </si>
  <si>
    <t>AT3G28200</t>
  </si>
  <si>
    <t>Arabidopsis thaliana peroxidase 31 mRNA, complete cds [NM_113739]</t>
  </si>
  <si>
    <t>NM_113739</t>
  </si>
  <si>
    <t>peroxidase 31</t>
  </si>
  <si>
    <t>GO:0005515|GO:0004601|GO:0009505|GO:0016126|GO:0005576|GO:0005829</t>
  </si>
  <si>
    <t>A_84_P22389</t>
  </si>
  <si>
    <t>FLDH</t>
  </si>
  <si>
    <t>Arabidopsis thaliana Rossmann-fold NAD(P)-binding domain-containing protein mRNA, complete cds [NM_001203973]</t>
  </si>
  <si>
    <t>NM_001203973</t>
  </si>
  <si>
    <t>GO:0005773|GO:0005774|GO:0034976|GO:0009788|GO:0005886|GO:0005783|GO:0005634|GO:0009749|GO:0016487|GO:0009744|GO:0009627|GO:0009750|GO:0009853|GO:0047886|GO:0006721</t>
  </si>
  <si>
    <t>A_84_P178604</t>
  </si>
  <si>
    <t>NRP2</t>
  </si>
  <si>
    <t>Arabidopsis thaliana NAP1-related protein 2 mRNA, complete cds [NM_101738]</t>
  </si>
  <si>
    <t>NM_101738</t>
  </si>
  <si>
    <t>NAP1-related protein 2</t>
  </si>
  <si>
    <t>GO:0042393|GO:0005737|GO:0008283|GO:0003682|GO:0006334|GO:0010311|GO:0005634|GO:0003677|GO:0030154</t>
  </si>
  <si>
    <t>A_84_P86239</t>
  </si>
  <si>
    <t>AT1G49210</t>
  </si>
  <si>
    <t>Arabidopsis thaliana E3 ubiquitin-protein ligase ATL76 mRNA, complete cds [NM_103811]</t>
  </si>
  <si>
    <t>NM_103811</t>
  </si>
  <si>
    <t>E3 ubiquitin-protein ligase ATL76</t>
  </si>
  <si>
    <t>GO:0004842|GO:0016567|GO:0008270</t>
  </si>
  <si>
    <t>A_84_P520804</t>
  </si>
  <si>
    <t>AT3G06020</t>
  </si>
  <si>
    <t>Arabidopsis thaliana FAF family protein mRNA, complete cds [NM_111476]</t>
  </si>
  <si>
    <t>NM_111476</t>
  </si>
  <si>
    <t>FAF family protein</t>
  </si>
  <si>
    <t>GO:0008150|GO:0003674|GO:0010075|GO:0005634</t>
  </si>
  <si>
    <t>A_84_P188894</t>
  </si>
  <si>
    <t>AT2G27610</t>
  </si>
  <si>
    <t>Arabidopsis thaliana pentatricopeptide repeat-containing protein mRNA, complete cds [NM_128320]</t>
  </si>
  <si>
    <t>NM_128320</t>
  </si>
  <si>
    <t>A_84_P560912</t>
  </si>
  <si>
    <t>AT4G24275</t>
  </si>
  <si>
    <t>Arabidopsis thaliana uncharacterized protein mRNA, complete cds [NM_148371]</t>
  </si>
  <si>
    <t>NM_148371</t>
  </si>
  <si>
    <t>GO:0003674|GO:0009414|GO:0005634</t>
  </si>
  <si>
    <t>A_84_P90179</t>
  </si>
  <si>
    <t>HVA22E</t>
  </si>
  <si>
    <t>Arabidopsis thaliana HVA22-like protein E mRNA, complete cds [NM_124450]</t>
  </si>
  <si>
    <t>NM_124450</t>
  </si>
  <si>
    <t>HVA22-like protein E</t>
  </si>
  <si>
    <t>GO:0003674|GO:0009651|GO:0009409|GO:0009737|GO:0009414|GO:0042538|GO:0009269|GO:0009507</t>
  </si>
  <si>
    <t>A_84_P230859</t>
  </si>
  <si>
    <t>AT3G22550</t>
  </si>
  <si>
    <t>Arabidopsis thaliana uncharacterized protein mRNA, complete cds [NM_113154]</t>
  </si>
  <si>
    <t>NM_113154</t>
  </si>
  <si>
    <t>GO:0003674|GO:0005634</t>
  </si>
  <si>
    <t>A_84_P805233</t>
  </si>
  <si>
    <t>A_84_P786204</t>
  </si>
  <si>
    <t>A_84_P17525</t>
  </si>
  <si>
    <t>AT3G58650</t>
  </si>
  <si>
    <t>Arabidopsis thaliana uncharacterized protein mRNA, complete cds [NM_115727]</t>
  </si>
  <si>
    <t>NM_115727</t>
  </si>
  <si>
    <t>GO:0000911|GO:0008150|GO:0003674|GO:0005886|GO:0010389|GO:0006346|GO:0000226|GO:0005634|GO:0031048|GO:0006275|GO:0051567</t>
  </si>
  <si>
    <t>A_84_P20799</t>
  </si>
  <si>
    <t>GPAT2</t>
  </si>
  <si>
    <t>Arabidopsis thaliana glycerol-3-phosphate sn-2-acyltransferase 2 mRNA, complete cds [NM_100120]</t>
  </si>
  <si>
    <t>NM_100120</t>
  </si>
  <si>
    <t>glycerol-3-phosphate sn-2-acyltransferase 2</t>
  </si>
  <si>
    <t>GO:0005739|GO:0016746|GO:0008152|GO:0006655</t>
  </si>
  <si>
    <t>A_84_P843714</t>
  </si>
  <si>
    <t>AT2G41670</t>
  </si>
  <si>
    <t>Arabidopsis thaliana P-loop containing nucleoside triphosphate hydrolases superfamily protein mRNA, complete cds [NM_180022]</t>
  </si>
  <si>
    <t>NM_180022</t>
  </si>
  <si>
    <t>GO:0005739|GO:0008150|GO:0005525|GO:0009507</t>
  </si>
  <si>
    <t>A_84_P14945</t>
  </si>
  <si>
    <t>AT5G35740</t>
  </si>
  <si>
    <t>Arabidopsis thaliana carbohydrate-binding X8 domain-containing protein mRNA, complete cds [NM_122965]</t>
  </si>
  <si>
    <t>NM_122965</t>
  </si>
  <si>
    <t>carbohydrate-binding X8 domain-containing protein</t>
  </si>
  <si>
    <t>A_84_P13035</t>
  </si>
  <si>
    <t>SCPL34</t>
  </si>
  <si>
    <t>Arabidopsis thaliana serine carboxypeptidase-like 34 mRNA, complete cds [NM_001085147]</t>
  </si>
  <si>
    <t>NM_001085147</t>
  </si>
  <si>
    <t>serine carboxypeptidase-like 34</t>
  </si>
  <si>
    <t>GO:0005773|GO:0004185|GO:0009505|GO:0006508|GO:0005576</t>
  </si>
  <si>
    <t>A_84_P805118</t>
  </si>
  <si>
    <t>A_84_P17955</t>
  </si>
  <si>
    <t>UGT85A3</t>
  </si>
  <si>
    <t>Arabidopsis thaliana UDP-glucosyl transferase 85A3 mRNA, complete cds [NM_102088]</t>
  </si>
  <si>
    <t>NM_102088</t>
  </si>
  <si>
    <t>UDP-glucosyl transferase 85A3</t>
  </si>
  <si>
    <t>GO:0016757|GO:0015824|GO:0015020|GO:0005575</t>
  </si>
  <si>
    <t>A_84_P15933</t>
  </si>
  <si>
    <t>FPS1</t>
  </si>
  <si>
    <t>Arabidopsis thaliana farnesyl diphosphate synthase 1 mRNA, complete cds [NM_124151]</t>
  </si>
  <si>
    <t>NM_124151</t>
  </si>
  <si>
    <t>farnesyl diphosphate synthase 1</t>
  </si>
  <si>
    <t>GO:0009651|GO:0009698|GO:0004337|GO:0030003|GO:0042398|GO:0070838|GO:0006084|GO:0005829|GO:0005737|GO:0006598|GO:0045337|GO:0007030|GO:0016126|GO:0004161|GO:0006816|GO:0016132</t>
  </si>
  <si>
    <t>A_84_P766772</t>
  </si>
  <si>
    <t>AT5G38565</t>
  </si>
  <si>
    <t>Arabidopsis thaliana putative FBD-associated F-box protein mRNA, complete cds [NM_148060]</t>
  </si>
  <si>
    <t>NM_148060</t>
  </si>
  <si>
    <t>A_84_P141359</t>
  </si>
  <si>
    <t>AT2G24550</t>
  </si>
  <si>
    <t>Arabidopsis thaliana uncharacterized protein mRNA, complete cds [NM_128016]</t>
  </si>
  <si>
    <t>NM_128016</t>
  </si>
  <si>
    <t>GO:0008150|GO:0003674|GO:0006612|GO:0005634|GO:0010363|GO:0009963</t>
  </si>
  <si>
    <t>A_84_P511022</t>
  </si>
  <si>
    <t>AT2G43800</t>
  </si>
  <si>
    <t>Arabidopsis thaliana formin-like protein 2 mRNA, complete cds [NM_129942]</t>
  </si>
  <si>
    <t>NM_129942</t>
  </si>
  <si>
    <t>formin-like protein 2</t>
  </si>
  <si>
    <t>GO:0005886|GO:0010224|GO:0009744|GO:0009718|GO:0003779|GO:0010014|GO:0010073|GO:0009855</t>
  </si>
  <si>
    <t>A_84_P539348</t>
  </si>
  <si>
    <t>AT2G25735</t>
  </si>
  <si>
    <t>Arabidopsis thaliana uncharacterized protein mRNA, complete cds [NM_128133]</t>
  </si>
  <si>
    <t>NM_128133</t>
  </si>
  <si>
    <t>GO:0035556|GO:0005739|GO:0002679|GO:0008150|GO:0003674|GO:0010200|GO:0005886|GO:0050832|GO:0009611|GO:0002237|GO:0006979|GO:0030968</t>
  </si>
  <si>
    <t>A_84_P21799</t>
  </si>
  <si>
    <t>AT1G03230</t>
  </si>
  <si>
    <t>Arabidopsis thaliana aspartyl protease-like protein mRNA, complete cds [NM_100205]</t>
  </si>
  <si>
    <t>NM_100205</t>
  </si>
  <si>
    <t>aspartyl protease-like protein</t>
  </si>
  <si>
    <t>GO:0009651|GO:0005794|GO:0005886|GO:0009505|GO:0005618|GO:0005576</t>
  </si>
  <si>
    <t>A_84_P21917</t>
  </si>
  <si>
    <t>A_84_P17733</t>
  </si>
  <si>
    <t>AT5G10080</t>
  </si>
  <si>
    <t>Arabidopsis thaliana aspartyl protease family protein mRNA, complete cds [NM_121046]</t>
  </si>
  <si>
    <t>NM_121046</t>
  </si>
  <si>
    <t>GO:0006508|GO:0005576|GO:0031225|GO:0046658</t>
  </si>
  <si>
    <t>A_84_P841152</t>
  </si>
  <si>
    <t>A_84_P14934</t>
  </si>
  <si>
    <t>KCS1</t>
  </si>
  <si>
    <t>Arabidopsis thaliana 3-ketoacyl-CoA synthase 1 mRNA, complete cds [NM_099994]</t>
  </si>
  <si>
    <t>NM_099994</t>
  </si>
  <si>
    <t>3-ketoacyl-CoA synthase 1</t>
  </si>
  <si>
    <t>GO:0000038|GO:0016746|GO:0042335|GO:0005783|GO:0009409|GO:0009611|GO:0030497|GO:0009805|GO:0009922|GO:0016020|GO:0022626|GO:0009416|GO:0010025</t>
  </si>
  <si>
    <t>A_84_P529057</t>
  </si>
  <si>
    <t>AT4G37170</t>
  </si>
  <si>
    <t>Arabidopsis thaliana pentatricopeptide repeat-containing protein mRNA, complete cds [NM_119880]</t>
  </si>
  <si>
    <t>NM_119880</t>
  </si>
  <si>
    <t>A_84_P13256</t>
  </si>
  <si>
    <t>GolS4</t>
  </si>
  <si>
    <t>Arabidopsis thaliana galactinol synthase 4 mRNA, complete cds [NM_104734]</t>
  </si>
  <si>
    <t>NM_104734</t>
  </si>
  <si>
    <t>galactinol synthase 4</t>
  </si>
  <si>
    <t>GO:0016051|GO:0016758|GO:0016757|GO:0005634|GO:0006979</t>
  </si>
  <si>
    <t>A_84_P813210</t>
  </si>
  <si>
    <t>MGL</t>
  </si>
  <si>
    <t>Arabidopsis thaliana methionine gamma-lyase mRNA, complete cds [NM_105141]</t>
  </si>
  <si>
    <t>NM_105141</t>
  </si>
  <si>
    <t>methionine gamma-lyase</t>
  </si>
  <si>
    <t>GO:0042631|GO:0006520|GO:0005737|GO:0051289|GO:0018826|GO:0003824|GO:0009970|GO:0006730|GO:0019458|GO:0005829</t>
  </si>
  <si>
    <t>A_84_P525543</t>
  </si>
  <si>
    <t>AT5G09270</t>
  </si>
  <si>
    <t>Arabidopsis thaliana uncharacterized protein mRNA, complete cds [NM_180468]</t>
  </si>
  <si>
    <t>NM_180468</t>
  </si>
  <si>
    <t>GO:0009536|GO:0008150|GO:0003674|GO:0005634</t>
  </si>
  <si>
    <t>A_84_P16662</t>
  </si>
  <si>
    <t>AT4G21570</t>
  </si>
  <si>
    <t>Arabidopsis thaliana uncharacterized protein mRNA, complete cds [NM_118277]</t>
  </si>
  <si>
    <t>NM_118277</t>
  </si>
  <si>
    <t>GO:0008150|GO:0005783|GO:0009507</t>
  </si>
  <si>
    <t>A_84_P806214</t>
  </si>
  <si>
    <t>A_84_P11000</t>
  </si>
  <si>
    <t>CSLG1</t>
  </si>
  <si>
    <t>Arabidopsis thaliana cellulose synthase-like protein G1 mRNA, complete cds [NM_118533]</t>
  </si>
  <si>
    <t>NM_118533</t>
  </si>
  <si>
    <t>cellulose synthase-like protein G1</t>
  </si>
  <si>
    <t>GO:0016759|GO:0005886|GO:0016757|GO:0006863|GO:0016740|GO:0000271</t>
  </si>
  <si>
    <t>A_84_P111662</t>
  </si>
  <si>
    <t>AT3G56030</t>
  </si>
  <si>
    <t>Arabidopsis thaliana pentatricopeptide repeat-containing protein mRNA, complete cds [NM_115461]</t>
  </si>
  <si>
    <t>NM_115461</t>
  </si>
  <si>
    <t>A_84_P787058</t>
  </si>
  <si>
    <t>AT5G64550</t>
  </si>
  <si>
    <t>Arabidopsis thaliana loricrin-related protein mRNA, complete cds [NM_125851]</t>
  </si>
  <si>
    <t>NM_125851</t>
  </si>
  <si>
    <t>loricrin-related protein</t>
  </si>
  <si>
    <t>A_84_P509259</t>
  </si>
  <si>
    <t>AT3G02010</t>
  </si>
  <si>
    <t>Arabidopsis thaliana pentatricopeptide repeat-containing protein mRNA, complete cds [NM_111067]</t>
  </si>
  <si>
    <t>NM_111067</t>
  </si>
  <si>
    <t>A_84_P18827</t>
  </si>
  <si>
    <t>AT5G62370</t>
  </si>
  <si>
    <t>Arabidopsis thaliana pentatricopeptide repeat-containing protein mRNA, complete cds [NM_125631]</t>
  </si>
  <si>
    <t>NM_125631</t>
  </si>
  <si>
    <t>A_84_P16443</t>
  </si>
  <si>
    <t>AT3G06770</t>
  </si>
  <si>
    <t>Arabidopsis thaliana polygalacturonase-like protein mRNA, complete cds [NM_180194]</t>
  </si>
  <si>
    <t>NM_180194</t>
  </si>
  <si>
    <t>polygalacturonase-like protein</t>
  </si>
  <si>
    <t>GO:0005975|GO:0004650|GO:0005634|GO:0005576</t>
  </si>
  <si>
    <t>A_84_P585163</t>
  </si>
  <si>
    <t>AT5G49120</t>
  </si>
  <si>
    <t>Arabidopsis thaliana uncharacterized protein mRNA, complete cds [NM_124289]</t>
  </si>
  <si>
    <t>NM_124289</t>
  </si>
  <si>
    <t>A_84_P824981</t>
  </si>
  <si>
    <t>AT1G65560</t>
  </si>
  <si>
    <t>Arabidopsis thaliana zinc-binding dehydrogenase family protein mRNA, complete cds [NM_105230]</t>
  </si>
  <si>
    <t>NM_105230</t>
  </si>
  <si>
    <t>zinc-binding dehydrogenase family protein</t>
  </si>
  <si>
    <t>GO:0005737</t>
  </si>
  <si>
    <t>A_84_P17175</t>
  </si>
  <si>
    <t>AT1G32560</t>
  </si>
  <si>
    <t>Arabidopsis thaliana Late embryogenesis abundant protein, group 1 protein mRNA, complete cds [NM_102991]</t>
  </si>
  <si>
    <t>NM_102991</t>
  </si>
  <si>
    <t>Late embryogenesis abundant protein, group 1 protein</t>
  </si>
  <si>
    <t>GO:0003674|GO:0048316|GO:0009414|GO:0006970|GO:0009793|GO:0009506</t>
  </si>
  <si>
    <t>A_84_P751743</t>
  </si>
  <si>
    <t>A_84_P18328</t>
  </si>
  <si>
    <t>AT3G07750</t>
  </si>
  <si>
    <t>Arabidopsis thaliana 3'-5'-exoribonuclease family protein mRNA, complete cds [NM_111654]</t>
  </si>
  <si>
    <t>NM_111654</t>
  </si>
  <si>
    <t>3'-5'-exoribonuclease family protein</t>
  </si>
  <si>
    <t>GO:0006396|GO:0000478|GO:0005737|GO:0001510|GO:0000175|GO:0003723|GO:0006626</t>
  </si>
  <si>
    <t>A_84_P15308</t>
  </si>
  <si>
    <t>WAKL7</t>
  </si>
  <si>
    <t>Arabidopsis thaliana wall associated kinase-like 7 mRNA, complete cds [NM_101477]</t>
  </si>
  <si>
    <t>NM_101477</t>
  </si>
  <si>
    <t>wall associated kinase-like 7</t>
  </si>
  <si>
    <t>A_84_P795300</t>
  </si>
  <si>
    <t>ELF4</t>
  </si>
  <si>
    <t>BP652706 RAFL19 Arabidopsis thaliana cDNA clone RAFL19-94-B02 3', mRNA sequence [BP652706]</t>
  </si>
  <si>
    <t>BP652706</t>
  </si>
  <si>
    <t>protein EARLY FLOWERING 4</t>
  </si>
  <si>
    <t>GO:0010114|GO:0003674|GO:0009649|GO:0042753|GO:0080167|GO:0010017|GO:0009909|GO:0009648|GO:0005634|GO:0048573|GO:0042803</t>
  </si>
  <si>
    <t>A_84_P505192</t>
  </si>
  <si>
    <t>AT5G21970</t>
  </si>
  <si>
    <t>Arabidopsis thaliana ubiquitin carboxyl-terminal hydrolase-like protein mRNA, complete cds [NM_147880]</t>
  </si>
  <si>
    <t>NM_147880</t>
  </si>
  <si>
    <t>ubiquitin carboxyl-terminal hydrolase-like protein</t>
  </si>
  <si>
    <t>A_84_P10510</t>
  </si>
  <si>
    <t>HO3</t>
  </si>
  <si>
    <t>Arabidopsis thaliana heme oxygenase 3 mRNA, complete cds [NM_001124102]</t>
  </si>
  <si>
    <t>NM_001124102</t>
  </si>
  <si>
    <t>heme oxygenase 3</t>
  </si>
  <si>
    <t>GO:0004392|GO:0006788|GO:0020037|GO:0009507</t>
  </si>
  <si>
    <t>A_84_P785044</t>
  </si>
  <si>
    <t>HDT4</t>
  </si>
  <si>
    <t>Arabidopsis thaliana histone deacetylase HDT4 mRNA, complete cds [NM_128344]</t>
  </si>
  <si>
    <t>NM_128344</t>
  </si>
  <si>
    <t>histone deacetylase HDT4</t>
  </si>
  <si>
    <t>GO:0001510|GO:0030422|GO:0010162|GO:0005730|GO:0005634|GO:0004407|GO:0009165</t>
  </si>
  <si>
    <t>AT1G63040</t>
  </si>
  <si>
    <t>AT4G08040</t>
  </si>
  <si>
    <t>AT4G37770</t>
  </si>
  <si>
    <t>AT1G01120</t>
  </si>
  <si>
    <t>AT2G28630</t>
  </si>
  <si>
    <t>AT3G62150</t>
  </si>
  <si>
    <t>AT2G37280</t>
  </si>
  <si>
    <t>AT4G25050</t>
  </si>
  <si>
    <t>AT4G24230</t>
  </si>
  <si>
    <t>AT1G01620</t>
  </si>
  <si>
    <t>AT3G53420</t>
  </si>
  <si>
    <t>AT2G36830</t>
  </si>
  <si>
    <t>AT3G26520</t>
  </si>
  <si>
    <t>AT3G16240</t>
  </si>
  <si>
    <t>AT4G09030</t>
  </si>
  <si>
    <t>AT3G13520</t>
  </si>
  <si>
    <t>AT2G47930</t>
  </si>
  <si>
    <t>AT2G33790</t>
  </si>
  <si>
    <t>AT5G24105</t>
  </si>
  <si>
    <t>AT2G44080</t>
  </si>
  <si>
    <t>AT4G36030</t>
  </si>
  <si>
    <t>AT2G11150</t>
  </si>
  <si>
    <t>AT3G48650</t>
  </si>
  <si>
    <t>AT3G15500</t>
  </si>
  <si>
    <t>AT2G45170</t>
  </si>
  <si>
    <t>AT5G15830</t>
  </si>
  <si>
    <t>AT5G11920</t>
  </si>
  <si>
    <t>AT2G33560</t>
  </si>
  <si>
    <t>AT5G14740</t>
  </si>
  <si>
    <t>AT3G54420</t>
  </si>
  <si>
    <t>AT1G76878</t>
  </si>
  <si>
    <t>AT1G01340</t>
  </si>
  <si>
    <t>AT1G44110</t>
  </si>
  <si>
    <t>AT4G37490</t>
  </si>
  <si>
    <t>AT2G26760</t>
  </si>
  <si>
    <t>AT5G13710</t>
  </si>
  <si>
    <t>AT1G75450</t>
  </si>
  <si>
    <t>AT1G19610</t>
  </si>
  <si>
    <t>AT3G12610</t>
  </si>
  <si>
    <t>AT2G45830</t>
  </si>
  <si>
    <t>AT1G53140</t>
  </si>
  <si>
    <t>AT5G14345</t>
  </si>
  <si>
    <t>AT2G06850</t>
  </si>
  <si>
    <t>AT2G01850</t>
  </si>
  <si>
    <t>AT4G06746</t>
  </si>
  <si>
    <t>AT5G25810</t>
  </si>
  <si>
    <t>AT2G40610</t>
  </si>
  <si>
    <t>AT2G37640</t>
  </si>
  <si>
    <t>AT1G21310</t>
  </si>
  <si>
    <t>AT5G47770</t>
  </si>
  <si>
    <t>AT4G12730</t>
  </si>
  <si>
    <t>AT2G20520</t>
  </si>
  <si>
    <t>AT1G03870</t>
  </si>
  <si>
    <t>AT2G40300</t>
  </si>
  <si>
    <t>AT5G15720</t>
  </si>
  <si>
    <t>AT5G07200</t>
  </si>
  <si>
    <t>AT1G30040</t>
  </si>
  <si>
    <t>AT2G47730</t>
  </si>
  <si>
    <t>AT2G29460</t>
  </si>
  <si>
    <t>AT1G22740</t>
  </si>
  <si>
    <t>AT4G21390</t>
  </si>
  <si>
    <t>AT4G30850</t>
  </si>
  <si>
    <t>AT5G59820</t>
  </si>
  <si>
    <t>AT5G59870</t>
  </si>
  <si>
    <t>AT5G53980</t>
  </si>
  <si>
    <t>AT5G03260</t>
  </si>
  <si>
    <t>AT3G12145</t>
  </si>
  <si>
    <t>AT4G37450</t>
  </si>
  <si>
    <t>AT3G27070</t>
  </si>
  <si>
    <t>AT3G25980</t>
  </si>
  <si>
    <t>AT4G25240</t>
  </si>
  <si>
    <t>AT5G16505</t>
  </si>
  <si>
    <t>AT4G33450</t>
  </si>
  <si>
    <t>AT3G50060</t>
  </si>
  <si>
    <t>AT2G19620</t>
  </si>
  <si>
    <t>AT2G16060</t>
  </si>
  <si>
    <t>AT1G53830</t>
  </si>
  <si>
    <t>AT2G26560</t>
  </si>
  <si>
    <t>AT3G26500</t>
  </si>
  <si>
    <t>AT4G35100</t>
  </si>
  <si>
    <t>AT4G20260</t>
  </si>
  <si>
    <t>AT5G37660</t>
  </si>
  <si>
    <t>AT3G27160</t>
  </si>
  <si>
    <t>AT1G32170</t>
  </si>
  <si>
    <t>AT4G30280</t>
  </si>
  <si>
    <t>AT1G10550</t>
  </si>
  <si>
    <t>AT3G55990</t>
  </si>
  <si>
    <t>AT1G35140</t>
  </si>
  <si>
    <t>AT4G36570</t>
  </si>
  <si>
    <t>AT3G53232</t>
  </si>
  <si>
    <t>AT1G07490</t>
  </si>
  <si>
    <t>AT3G62980</t>
  </si>
  <si>
    <t>AT2G40160</t>
  </si>
  <si>
    <t>AT2G30010</t>
  </si>
  <si>
    <t>AT2G20825</t>
  </si>
  <si>
    <t>AT4G23400</t>
  </si>
  <si>
    <t>AT4G23280</t>
  </si>
  <si>
    <t>AT3G28340</t>
  </si>
  <si>
    <t>AT1G24170</t>
  </si>
  <si>
    <t>AT4G23810</t>
  </si>
  <si>
    <t>AT1G58190</t>
  </si>
  <si>
    <t>AT3G05140</t>
  </si>
  <si>
    <t>AT1G67090</t>
  </si>
  <si>
    <t>AT3G54490</t>
  </si>
  <si>
    <t>AT4G03110</t>
  </si>
  <si>
    <t>AT4G33360</t>
  </si>
  <si>
    <t>AT5G23210</t>
  </si>
  <si>
    <t>AT3G09780</t>
  </si>
  <si>
    <t>AT4G27970</t>
  </si>
  <si>
    <t>AT1G23090</t>
  </si>
  <si>
    <t>AT3G45280</t>
  </si>
  <si>
    <t>AT2G42580</t>
  </si>
  <si>
    <t>AT4G17340</t>
  </si>
  <si>
    <t>AT3G58620</t>
  </si>
  <si>
    <t>AT3G16620</t>
  </si>
  <si>
    <t>AT5G51460</t>
  </si>
  <si>
    <t>AT2G38320</t>
  </si>
  <si>
    <t>AT1G33240</t>
  </si>
  <si>
    <t>AT3G19380</t>
  </si>
  <si>
    <t>AT4G15550</t>
  </si>
  <si>
    <t>AT1G22380</t>
  </si>
  <si>
    <t>AT2G26530</t>
  </si>
  <si>
    <t>AT1G30900</t>
  </si>
  <si>
    <t>AT5G24110</t>
  </si>
  <si>
    <t>AT4G35350</t>
  </si>
  <si>
    <t>AT5G57560</t>
  </si>
  <si>
    <t>AT4G30270</t>
  </si>
  <si>
    <t>AT5G67450</t>
  </si>
  <si>
    <t>At5g25980</t>
  </si>
  <si>
    <t>AT4G25719</t>
  </si>
  <si>
    <t>AT2G11590</t>
  </si>
  <si>
    <t>AT4G00500</t>
  </si>
  <si>
    <t>AT1G22530</t>
  </si>
  <si>
    <t>AT5G56120</t>
  </si>
  <si>
    <t>AT5G45490</t>
  </si>
  <si>
    <t>AT2G25480</t>
  </si>
  <si>
    <t>AT5G23955</t>
  </si>
  <si>
    <t>AT5G19500</t>
  </si>
  <si>
    <t>AT3G32021</t>
  </si>
  <si>
    <t>AT3G28157</t>
  </si>
  <si>
    <t>AT3G15610</t>
  </si>
  <si>
    <t>AT1G47435</t>
  </si>
  <si>
    <t>AT1G58602</t>
  </si>
  <si>
    <t>AT1G30282</t>
  </si>
  <si>
    <t>AT1G05020</t>
  </si>
  <si>
    <t>AT3G08885</t>
  </si>
  <si>
    <t>AT4G16980</t>
  </si>
  <si>
    <t>AT1G79610</t>
  </si>
  <si>
    <t>AT1G27940</t>
  </si>
  <si>
    <t>AT1G71960</t>
  </si>
  <si>
    <t>AT1G69260</t>
  </si>
  <si>
    <t>AT3G19270</t>
  </si>
  <si>
    <t>AT2G42090</t>
  </si>
  <si>
    <t>AT1G73910</t>
  </si>
  <si>
    <t>AT1G08080</t>
  </si>
  <si>
    <t>AT1G75430</t>
  </si>
  <si>
    <t>AT2G38110</t>
  </si>
  <si>
    <t>AT1G10070</t>
  </si>
  <si>
    <t>AT5G46830</t>
  </si>
  <si>
    <t>AT5G10930</t>
  </si>
  <si>
    <t>AT2G33100</t>
  </si>
  <si>
    <t>AT4G24010</t>
  </si>
  <si>
    <t>AT1G30460</t>
  </si>
  <si>
    <t>AT2G01730</t>
  </si>
  <si>
    <t>AT1G12670</t>
  </si>
  <si>
    <t>AT4G21400</t>
  </si>
  <si>
    <t>AT3G20100</t>
  </si>
  <si>
    <t>AT2G46660</t>
  </si>
  <si>
    <t>AT5G62190</t>
  </si>
  <si>
    <t>AT5G05410</t>
  </si>
  <si>
    <t>AT5G11590</t>
  </si>
  <si>
    <t>AT3G23240</t>
  </si>
  <si>
    <t>AT5G47220</t>
  </si>
  <si>
    <t>AT1G46768</t>
  </si>
  <si>
    <t>AT2G27110</t>
  </si>
  <si>
    <t>AT1G74420</t>
  </si>
  <si>
    <t>AT3G24927</t>
  </si>
  <si>
    <t>AT1G60470</t>
  </si>
  <si>
    <t>AT4G36240</t>
  </si>
  <si>
    <t>AT1G02390</t>
  </si>
  <si>
    <t>AT5G02500</t>
  </si>
  <si>
    <t>AT3G12580</t>
  </si>
  <si>
    <t>AT1G69720</t>
  </si>
  <si>
    <t>AT2G19860</t>
  </si>
  <si>
    <t>AT3G44750</t>
  </si>
  <si>
    <t>AT2G27840</t>
  </si>
  <si>
    <t>AT3G22740</t>
  </si>
  <si>
    <t>AT5G50720</t>
  </si>
  <si>
    <t>AT4G04850</t>
  </si>
  <si>
    <t>AT3G08770</t>
  </si>
  <si>
    <t>AT1G64660</t>
  </si>
  <si>
    <t>AT4G08480</t>
  </si>
  <si>
    <t>AT1G71530</t>
  </si>
  <si>
    <t>AT3G30210</t>
  </si>
  <si>
    <t>AT2G16720</t>
  </si>
  <si>
    <t>AT1G18800</t>
  </si>
  <si>
    <t>AT5G23220</t>
  </si>
  <si>
    <t>AT2G38540</t>
  </si>
  <si>
    <t>AT2G20585</t>
  </si>
  <si>
    <t>AT3G05690</t>
  </si>
  <si>
    <t>AT5G37300</t>
  </si>
  <si>
    <t>AT3G12120</t>
  </si>
  <si>
    <t>AT4G25860</t>
  </si>
  <si>
    <t>AT1G15510</t>
  </si>
  <si>
    <t>AT1G80110</t>
  </si>
  <si>
    <t>AT4G16700</t>
  </si>
  <si>
    <t>AT4G18980</t>
  </si>
  <si>
    <t>AT3G25905</t>
  </si>
  <si>
    <t>AT4G14590</t>
  </si>
  <si>
    <t>AT4G36830</t>
  </si>
  <si>
    <t>AT1G07430</t>
  </si>
  <si>
    <t>AT3G02493</t>
  </si>
  <si>
    <t>AT1G28230</t>
  </si>
  <si>
    <t>AT5G44930</t>
  </si>
  <si>
    <t>AT5G59220</t>
  </si>
  <si>
    <t>AT3G57150</t>
  </si>
  <si>
    <t>AT5G28080</t>
  </si>
  <si>
    <t>AT4G15530</t>
  </si>
  <si>
    <t>AT1G49600</t>
  </si>
  <si>
    <t>AT3G56070</t>
  </si>
  <si>
    <t>AT5G13170</t>
  </si>
  <si>
    <t>AT1G71260</t>
  </si>
  <si>
    <t>AT5G49190</t>
  </si>
  <si>
    <t>AT5G57810</t>
  </si>
  <si>
    <t>AT1G08630</t>
  </si>
  <si>
    <t>AT1G59640</t>
  </si>
  <si>
    <t>AT5G59780</t>
  </si>
  <si>
    <t>AT4G16740</t>
  </si>
  <si>
    <t>AT5G62540</t>
  </si>
  <si>
    <t>At2g26355</t>
  </si>
  <si>
    <t>AT1G16090</t>
  </si>
  <si>
    <t>AT5G27940</t>
  </si>
  <si>
    <t>AT1G20710</t>
  </si>
  <si>
    <t>AT3G44990</t>
  </si>
  <si>
    <t>AT2G40080</t>
  </si>
  <si>
    <t>AT2G01200</t>
  </si>
  <si>
    <t>AT5G42800</t>
  </si>
  <si>
    <t>AT1G29600</t>
  </si>
  <si>
    <t>AT1G12672</t>
  </si>
  <si>
    <t>AT4G09745</t>
  </si>
  <si>
    <t>AT5G14550</t>
  </si>
  <si>
    <t>AT5G57150</t>
  </si>
  <si>
    <t>AT4G32215</t>
  </si>
  <si>
    <t>AT3G27997</t>
  </si>
  <si>
    <t>AT5G35670</t>
  </si>
  <si>
    <t>AT3G03341</t>
  </si>
  <si>
    <t>AT5G32522</t>
  </si>
  <si>
    <t>AT5G53048</t>
  </si>
  <si>
    <t>AT3G10410</t>
  </si>
  <si>
    <t>AT5G34852</t>
  </si>
  <si>
    <t>AT5G60830</t>
  </si>
  <si>
    <t>AGI-No</t>
  </si>
  <si>
    <t>FC (log2) bam1 drought</t>
  </si>
  <si>
    <r>
      <t xml:space="preserve">Supplementary Table S7: </t>
    </r>
    <r>
      <rPr>
        <sz val="11"/>
        <color theme="1"/>
        <rFont val="Arial"/>
        <family val="2"/>
      </rPr>
      <t xml:space="preserve">648 </t>
    </r>
    <r>
      <rPr>
        <i/>
        <sz val="11"/>
        <color theme="1"/>
        <rFont val="Arial"/>
        <family val="2"/>
      </rPr>
      <t>bam1</t>
    </r>
    <r>
      <rPr>
        <sz val="11"/>
        <color theme="1"/>
        <rFont val="Arial"/>
        <family val="2"/>
      </rPr>
      <t xml:space="preserve"> specific guard cell transcripts of drought-stressed </t>
    </r>
    <r>
      <rPr>
        <i/>
        <sz val="11"/>
        <color theme="1"/>
        <rFont val="Arial"/>
        <family val="2"/>
      </rPr>
      <t xml:space="preserve">bam1 </t>
    </r>
    <r>
      <rPr>
        <sz val="11"/>
        <color theme="1"/>
        <rFont val="Arial"/>
        <family val="2"/>
      </rPr>
      <t>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 applyAlignment="1">
      <alignment horizontal="center"/>
    </xf>
    <xf numFmtId="0" fontId="8" fillId="4" borderId="0" xfId="8"/>
    <xf numFmtId="0" fontId="6" fillId="2" borderId="0" xfId="6"/>
    <xf numFmtId="0" fontId="18" fillId="0" borderId="0" xfId="0" applyFont="1" applyAlignment="1">
      <alignment horizontal="left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2"/>
  <sheetViews>
    <sheetView tabSelected="1" workbookViewId="0">
      <pane ySplit="3" topLeftCell="A4" activePane="bottomLeft" state="frozen"/>
      <selection pane="bottomLeft" activeCell="D12" sqref="D12"/>
    </sheetView>
  </sheetViews>
  <sheetFormatPr baseColWidth="10" defaultRowHeight="15" x14ac:dyDescent="0.25"/>
  <cols>
    <col min="1" max="1" width="13.7109375" customWidth="1"/>
    <col min="2" max="2" width="21.5703125" customWidth="1"/>
    <col min="4" max="4" width="18.42578125" customWidth="1"/>
    <col min="5" max="5" width="101.5703125" customWidth="1"/>
    <col min="6" max="6" width="11.42578125" customWidth="1"/>
    <col min="7" max="7" width="21" customWidth="1"/>
  </cols>
  <sheetData>
    <row r="1" spans="1:9" x14ac:dyDescent="0.25">
      <c r="A1" s="4" t="s">
        <v>3409</v>
      </c>
      <c r="B1" s="4"/>
      <c r="C1" s="4"/>
      <c r="D1" s="4"/>
      <c r="E1" s="4"/>
      <c r="F1" s="4"/>
    </row>
    <row r="3" spans="1:9" x14ac:dyDescent="0.25">
      <c r="A3" t="s">
        <v>0</v>
      </c>
      <c r="B3" t="s">
        <v>3408</v>
      </c>
      <c r="C3" t="s">
        <v>3407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</row>
    <row r="4" spans="1:9" x14ac:dyDescent="0.25">
      <c r="A4" t="s">
        <v>1670</v>
      </c>
      <c r="B4" s="1">
        <v>4.5560612451852451</v>
      </c>
      <c r="C4" t="s">
        <v>3376</v>
      </c>
      <c r="D4" t="s">
        <v>1671</v>
      </c>
      <c r="E4" t="s">
        <v>1672</v>
      </c>
      <c r="F4" t="s">
        <v>1673</v>
      </c>
      <c r="G4" t="s">
        <v>1674</v>
      </c>
      <c r="H4" t="s">
        <v>1675</v>
      </c>
      <c r="I4" t="s">
        <v>13</v>
      </c>
    </row>
    <row r="5" spans="1:9" x14ac:dyDescent="0.25">
      <c r="A5" t="s">
        <v>2580</v>
      </c>
      <c r="B5" s="1">
        <v>4.4428072459386208</v>
      </c>
      <c r="C5" t="s">
        <v>3392</v>
      </c>
      <c r="E5" t="s">
        <v>1627</v>
      </c>
      <c r="I5" t="s">
        <v>13</v>
      </c>
    </row>
    <row r="6" spans="1:9" x14ac:dyDescent="0.25">
      <c r="A6" t="s">
        <v>2249</v>
      </c>
      <c r="B6" s="1">
        <v>3.8271644818798096</v>
      </c>
      <c r="C6" t="s">
        <v>2250</v>
      </c>
      <c r="D6" t="s">
        <v>2250</v>
      </c>
      <c r="E6" t="s">
        <v>2251</v>
      </c>
      <c r="F6" t="s">
        <v>2252</v>
      </c>
      <c r="G6" t="s">
        <v>2253</v>
      </c>
      <c r="H6" t="s">
        <v>2254</v>
      </c>
      <c r="I6" t="s">
        <v>13</v>
      </c>
    </row>
    <row r="7" spans="1:9" x14ac:dyDescent="0.25">
      <c r="A7" t="s">
        <v>2120</v>
      </c>
      <c r="B7" s="1">
        <v>3.6918556089069154</v>
      </c>
      <c r="C7" t="s">
        <v>2121</v>
      </c>
      <c r="D7" t="s">
        <v>2121</v>
      </c>
      <c r="E7" t="s">
        <v>2122</v>
      </c>
      <c r="F7" t="s">
        <v>2123</v>
      </c>
      <c r="G7" t="s">
        <v>2124</v>
      </c>
      <c r="I7" t="s">
        <v>13</v>
      </c>
    </row>
    <row r="8" spans="1:9" x14ac:dyDescent="0.25">
      <c r="A8" t="s">
        <v>910</v>
      </c>
      <c r="B8" s="1">
        <v>3.3892144923523566</v>
      </c>
      <c r="C8" t="s">
        <v>3308</v>
      </c>
      <c r="D8" t="s">
        <v>911</v>
      </c>
      <c r="E8" t="s">
        <v>912</v>
      </c>
      <c r="F8" t="s">
        <v>913</v>
      </c>
      <c r="G8" t="s">
        <v>914</v>
      </c>
      <c r="H8" t="s">
        <v>915</v>
      </c>
      <c r="I8" t="s">
        <v>13</v>
      </c>
    </row>
    <row r="9" spans="1:9" x14ac:dyDescent="0.25">
      <c r="A9" t="s">
        <v>1666</v>
      </c>
      <c r="B9" s="1">
        <v>3.3013634700792207</v>
      </c>
      <c r="C9" t="s">
        <v>1667</v>
      </c>
      <c r="D9" t="s">
        <v>1667</v>
      </c>
      <c r="E9" t="s">
        <v>1668</v>
      </c>
      <c r="F9" t="s">
        <v>1669</v>
      </c>
      <c r="G9" t="s">
        <v>95</v>
      </c>
      <c r="H9" t="s">
        <v>114</v>
      </c>
      <c r="I9" t="s">
        <v>13</v>
      </c>
    </row>
    <row r="10" spans="1:9" x14ac:dyDescent="0.25">
      <c r="A10" t="s">
        <v>3053</v>
      </c>
      <c r="B10" s="1">
        <v>3.2308650191231076</v>
      </c>
      <c r="C10" t="s">
        <v>3333</v>
      </c>
      <c r="D10" t="s">
        <v>3054</v>
      </c>
      <c r="E10" t="s">
        <v>3055</v>
      </c>
      <c r="F10" t="s">
        <v>3056</v>
      </c>
      <c r="G10" t="s">
        <v>3057</v>
      </c>
      <c r="H10" t="s">
        <v>3058</v>
      </c>
      <c r="I10" t="s">
        <v>13</v>
      </c>
    </row>
    <row r="11" spans="1:9" x14ac:dyDescent="0.25">
      <c r="A11" t="s">
        <v>1087</v>
      </c>
      <c r="B11" s="1">
        <v>3.1269830951285451</v>
      </c>
      <c r="C11" t="s">
        <v>3380</v>
      </c>
      <c r="D11" t="s">
        <v>1088</v>
      </c>
      <c r="E11" t="s">
        <v>1089</v>
      </c>
      <c r="F11" t="s">
        <v>1090</v>
      </c>
      <c r="G11" t="s">
        <v>1091</v>
      </c>
      <c r="H11" t="s">
        <v>1092</v>
      </c>
      <c r="I11" t="s">
        <v>13</v>
      </c>
    </row>
    <row r="12" spans="1:9" x14ac:dyDescent="0.25">
      <c r="A12" t="s">
        <v>1514</v>
      </c>
      <c r="B12" s="1">
        <v>2.9773418435582535</v>
      </c>
      <c r="C12" t="s">
        <v>3310</v>
      </c>
      <c r="D12" t="s">
        <v>1515</v>
      </c>
      <c r="E12" t="s">
        <v>1516</v>
      </c>
      <c r="F12" t="s">
        <v>1517</v>
      </c>
      <c r="G12" t="s">
        <v>1518</v>
      </c>
      <c r="H12" t="s">
        <v>1519</v>
      </c>
      <c r="I12" t="s">
        <v>13</v>
      </c>
    </row>
    <row r="13" spans="1:9" x14ac:dyDescent="0.25">
      <c r="A13" t="s">
        <v>2064</v>
      </c>
      <c r="B13" s="1">
        <v>2.7601762275507755</v>
      </c>
      <c r="C13" t="s">
        <v>3311</v>
      </c>
      <c r="D13" t="s">
        <v>2065</v>
      </c>
      <c r="E13" t="s">
        <v>2066</v>
      </c>
      <c r="F13" t="s">
        <v>2067</v>
      </c>
      <c r="G13" t="s">
        <v>2068</v>
      </c>
      <c r="H13" t="s">
        <v>2069</v>
      </c>
      <c r="I13" t="s">
        <v>13</v>
      </c>
    </row>
    <row r="14" spans="1:9" x14ac:dyDescent="0.25">
      <c r="A14" t="s">
        <v>1701</v>
      </c>
      <c r="B14" s="1">
        <v>2.685141568952182</v>
      </c>
      <c r="C14" t="s">
        <v>3402</v>
      </c>
      <c r="I14" t="s">
        <v>13</v>
      </c>
    </row>
    <row r="15" spans="1:9" x14ac:dyDescent="0.25">
      <c r="A15" t="s">
        <v>3144</v>
      </c>
      <c r="B15" s="1">
        <v>2.6129932056092371</v>
      </c>
      <c r="C15" t="s">
        <v>3338</v>
      </c>
      <c r="D15" t="s">
        <v>3145</v>
      </c>
      <c r="E15" t="s">
        <v>3146</v>
      </c>
      <c r="F15" t="s">
        <v>3147</v>
      </c>
      <c r="G15" t="s">
        <v>3148</v>
      </c>
      <c r="H15" t="s">
        <v>3149</v>
      </c>
      <c r="I15" t="s">
        <v>13</v>
      </c>
    </row>
    <row r="16" spans="1:9" x14ac:dyDescent="0.25">
      <c r="A16" t="s">
        <v>128</v>
      </c>
      <c r="B16" s="1">
        <v>2.5584793444282927</v>
      </c>
      <c r="C16" t="s">
        <v>129</v>
      </c>
      <c r="D16" t="s">
        <v>129</v>
      </c>
      <c r="E16" t="s">
        <v>130</v>
      </c>
      <c r="F16" t="s">
        <v>131</v>
      </c>
      <c r="G16" t="s">
        <v>95</v>
      </c>
      <c r="H16" t="s">
        <v>132</v>
      </c>
      <c r="I16" t="s">
        <v>13</v>
      </c>
    </row>
    <row r="17" spans="1:9" x14ac:dyDescent="0.25">
      <c r="A17" t="s">
        <v>528</v>
      </c>
      <c r="B17" s="1">
        <v>2.4700851794356233</v>
      </c>
      <c r="C17" t="s">
        <v>3398</v>
      </c>
      <c r="I17" t="s">
        <v>13</v>
      </c>
    </row>
    <row r="18" spans="1:9" x14ac:dyDescent="0.25">
      <c r="A18" t="s">
        <v>2268</v>
      </c>
      <c r="B18" s="1">
        <v>2.4003000565590749</v>
      </c>
      <c r="C18" t="s">
        <v>3349</v>
      </c>
      <c r="D18" t="s">
        <v>2269</v>
      </c>
      <c r="E18" t="s">
        <v>2270</v>
      </c>
      <c r="F18" t="s">
        <v>2271</v>
      </c>
      <c r="G18" t="s">
        <v>2272</v>
      </c>
      <c r="H18" t="s">
        <v>2273</v>
      </c>
      <c r="I18" t="s">
        <v>13</v>
      </c>
    </row>
    <row r="19" spans="1:9" x14ac:dyDescent="0.25">
      <c r="A19" t="s">
        <v>2326</v>
      </c>
      <c r="B19" s="1">
        <v>2.3824448143489896</v>
      </c>
      <c r="C19" t="s">
        <v>2327</v>
      </c>
      <c r="D19" t="s">
        <v>2327</v>
      </c>
      <c r="E19" t="s">
        <v>2328</v>
      </c>
      <c r="F19" t="s">
        <v>2329</v>
      </c>
      <c r="G19" t="s">
        <v>95</v>
      </c>
      <c r="H19" t="s">
        <v>2330</v>
      </c>
      <c r="I19" t="s">
        <v>13</v>
      </c>
    </row>
    <row r="20" spans="1:9" x14ac:dyDescent="0.25">
      <c r="A20" t="s">
        <v>1756</v>
      </c>
      <c r="B20" s="1">
        <v>2.3765558625902772</v>
      </c>
      <c r="C20" t="s">
        <v>1757</v>
      </c>
      <c r="D20" t="s">
        <v>1757</v>
      </c>
      <c r="E20" t="s">
        <v>1758</v>
      </c>
      <c r="F20" t="s">
        <v>1759</v>
      </c>
      <c r="G20" t="s">
        <v>95</v>
      </c>
      <c r="H20" t="s">
        <v>138</v>
      </c>
      <c r="I20" t="s">
        <v>13</v>
      </c>
    </row>
    <row r="21" spans="1:9" x14ac:dyDescent="0.25">
      <c r="A21" t="s">
        <v>2274</v>
      </c>
      <c r="B21" s="1">
        <v>2.3712124627064495</v>
      </c>
      <c r="C21" t="s">
        <v>3352</v>
      </c>
      <c r="D21" t="s">
        <v>2275</v>
      </c>
      <c r="E21" t="s">
        <v>2276</v>
      </c>
      <c r="F21" t="s">
        <v>2277</v>
      </c>
      <c r="G21" t="s">
        <v>2278</v>
      </c>
      <c r="H21" t="s">
        <v>2279</v>
      </c>
      <c r="I21" t="s">
        <v>13</v>
      </c>
    </row>
    <row r="22" spans="1:9" x14ac:dyDescent="0.25">
      <c r="A22" t="s">
        <v>2631</v>
      </c>
      <c r="B22" s="1">
        <v>2.2804786017608176</v>
      </c>
      <c r="C22" t="s">
        <v>2632</v>
      </c>
      <c r="D22" t="s">
        <v>2632</v>
      </c>
      <c r="E22" t="s">
        <v>2633</v>
      </c>
      <c r="F22" t="s">
        <v>2634</v>
      </c>
      <c r="G22" t="s">
        <v>95</v>
      </c>
      <c r="H22" t="s">
        <v>896</v>
      </c>
      <c r="I22" t="s">
        <v>13</v>
      </c>
    </row>
    <row r="23" spans="1:9" x14ac:dyDescent="0.25">
      <c r="A23" t="s">
        <v>2083</v>
      </c>
      <c r="B23" s="1">
        <v>2.227968673520615</v>
      </c>
      <c r="C23" t="s">
        <v>3337</v>
      </c>
      <c r="D23" t="s">
        <v>2084</v>
      </c>
      <c r="E23" t="s">
        <v>2085</v>
      </c>
      <c r="F23" t="s">
        <v>2086</v>
      </c>
      <c r="G23" t="s">
        <v>2087</v>
      </c>
      <c r="H23" t="s">
        <v>2088</v>
      </c>
      <c r="I23" t="s">
        <v>13</v>
      </c>
    </row>
    <row r="24" spans="1:9" x14ac:dyDescent="0.25">
      <c r="A24" t="s">
        <v>2045</v>
      </c>
      <c r="B24" s="1">
        <v>2.2157483536526064</v>
      </c>
      <c r="C24" t="s">
        <v>2046</v>
      </c>
      <c r="D24" t="s">
        <v>2046</v>
      </c>
      <c r="E24" t="s">
        <v>2047</v>
      </c>
      <c r="F24" t="s">
        <v>2048</v>
      </c>
      <c r="G24" t="s">
        <v>95</v>
      </c>
      <c r="H24" t="s">
        <v>114</v>
      </c>
      <c r="I24" t="s">
        <v>13</v>
      </c>
    </row>
    <row r="25" spans="1:9" x14ac:dyDescent="0.25">
      <c r="A25" t="s">
        <v>1702</v>
      </c>
      <c r="B25" s="1">
        <v>2.1970627869436208</v>
      </c>
      <c r="C25" t="s">
        <v>1703</v>
      </c>
      <c r="D25" t="s">
        <v>1703</v>
      </c>
      <c r="E25" t="s">
        <v>1704</v>
      </c>
      <c r="F25" t="s">
        <v>1705</v>
      </c>
      <c r="G25" t="s">
        <v>95</v>
      </c>
      <c r="H25" t="s">
        <v>1706</v>
      </c>
      <c r="I25" t="s">
        <v>13</v>
      </c>
    </row>
    <row r="26" spans="1:9" x14ac:dyDescent="0.25">
      <c r="A26" t="s">
        <v>305</v>
      </c>
      <c r="B26" s="1">
        <v>2.1591209886884339</v>
      </c>
      <c r="C26" t="s">
        <v>306</v>
      </c>
      <c r="D26" t="s">
        <v>306</v>
      </c>
      <c r="E26" t="s">
        <v>307</v>
      </c>
      <c r="F26" t="s">
        <v>308</v>
      </c>
      <c r="G26" t="s">
        <v>309</v>
      </c>
      <c r="H26" t="s">
        <v>310</v>
      </c>
      <c r="I26" t="s">
        <v>13</v>
      </c>
    </row>
    <row r="27" spans="1:9" x14ac:dyDescent="0.25">
      <c r="A27" t="s">
        <v>906</v>
      </c>
      <c r="B27" s="1">
        <v>2.1399406024424525</v>
      </c>
      <c r="C27" t="s">
        <v>907</v>
      </c>
      <c r="D27" t="s">
        <v>907</v>
      </c>
      <c r="E27" t="s">
        <v>908</v>
      </c>
      <c r="F27" t="s">
        <v>909</v>
      </c>
      <c r="G27" t="s">
        <v>95</v>
      </c>
      <c r="H27" t="s">
        <v>896</v>
      </c>
      <c r="I27" t="s">
        <v>13</v>
      </c>
    </row>
    <row r="28" spans="1:9" x14ac:dyDescent="0.25">
      <c r="A28" t="s">
        <v>1971</v>
      </c>
      <c r="B28" s="1">
        <v>2.1113416922027857</v>
      </c>
      <c r="C28" t="s">
        <v>1972</v>
      </c>
      <c r="D28" t="s">
        <v>1972</v>
      </c>
      <c r="E28" t="s">
        <v>1973</v>
      </c>
      <c r="F28" t="s">
        <v>1974</v>
      </c>
      <c r="G28" t="s">
        <v>1975</v>
      </c>
      <c r="H28" t="s">
        <v>108</v>
      </c>
      <c r="I28" t="s">
        <v>13</v>
      </c>
    </row>
    <row r="29" spans="1:9" x14ac:dyDescent="0.25">
      <c r="A29" t="s">
        <v>682</v>
      </c>
      <c r="B29" s="1">
        <v>2.1078972624746943</v>
      </c>
      <c r="C29" t="s">
        <v>683</v>
      </c>
      <c r="D29" t="s">
        <v>683</v>
      </c>
      <c r="E29" t="s">
        <v>684</v>
      </c>
      <c r="F29" t="s">
        <v>685</v>
      </c>
      <c r="G29" t="s">
        <v>686</v>
      </c>
      <c r="H29" t="s">
        <v>687</v>
      </c>
      <c r="I29" t="s">
        <v>13</v>
      </c>
    </row>
    <row r="30" spans="1:9" x14ac:dyDescent="0.25">
      <c r="A30" t="s">
        <v>35</v>
      </c>
      <c r="B30" s="1">
        <v>2.0720481601454157</v>
      </c>
      <c r="C30" t="s">
        <v>3329</v>
      </c>
      <c r="D30" t="s">
        <v>36</v>
      </c>
      <c r="E30" s="2" t="s">
        <v>37</v>
      </c>
      <c r="F30" t="s">
        <v>38</v>
      </c>
      <c r="G30" t="s">
        <v>39</v>
      </c>
      <c r="H30" t="s">
        <v>40</v>
      </c>
      <c r="I30" t="s">
        <v>13</v>
      </c>
    </row>
    <row r="31" spans="1:9" x14ac:dyDescent="0.25">
      <c r="A31" t="s">
        <v>593</v>
      </c>
      <c r="B31" s="1">
        <v>2.065603674188397</v>
      </c>
      <c r="C31" t="s">
        <v>594</v>
      </c>
      <c r="D31" t="s">
        <v>594</v>
      </c>
      <c r="E31" s="2" t="s">
        <v>595</v>
      </c>
      <c r="F31" t="s">
        <v>596</v>
      </c>
      <c r="G31" t="s">
        <v>66</v>
      </c>
      <c r="H31" t="s">
        <v>198</v>
      </c>
      <c r="I31" t="s">
        <v>13</v>
      </c>
    </row>
    <row r="32" spans="1:9" x14ac:dyDescent="0.25">
      <c r="A32" t="s">
        <v>3139</v>
      </c>
      <c r="B32" s="1">
        <v>2.0494850969582252</v>
      </c>
      <c r="C32" t="s">
        <v>3140</v>
      </c>
      <c r="D32" t="s">
        <v>3140</v>
      </c>
      <c r="E32" t="s">
        <v>3141</v>
      </c>
      <c r="F32" t="s">
        <v>3142</v>
      </c>
      <c r="G32" t="s">
        <v>3143</v>
      </c>
      <c r="I32" t="s">
        <v>13</v>
      </c>
    </row>
    <row r="33" spans="1:9" x14ac:dyDescent="0.25">
      <c r="A33" t="s">
        <v>609</v>
      </c>
      <c r="B33" s="1">
        <v>1.9657428083146951</v>
      </c>
      <c r="C33" t="s">
        <v>610</v>
      </c>
      <c r="D33" t="s">
        <v>610</v>
      </c>
      <c r="E33" t="s">
        <v>611</v>
      </c>
      <c r="F33" t="s">
        <v>612</v>
      </c>
      <c r="G33" t="s">
        <v>613</v>
      </c>
      <c r="H33" t="s">
        <v>614</v>
      </c>
      <c r="I33" t="s">
        <v>13</v>
      </c>
    </row>
    <row r="34" spans="1:9" x14ac:dyDescent="0.25">
      <c r="A34" t="s">
        <v>991</v>
      </c>
      <c r="B34" s="1">
        <v>1.9547171874864837</v>
      </c>
      <c r="C34" t="s">
        <v>992</v>
      </c>
      <c r="D34" t="s">
        <v>992</v>
      </c>
      <c r="E34" s="2" t="s">
        <v>993</v>
      </c>
      <c r="F34" t="s">
        <v>994</v>
      </c>
      <c r="G34" t="s">
        <v>66</v>
      </c>
      <c r="H34" t="s">
        <v>995</v>
      </c>
      <c r="I34" t="s">
        <v>13</v>
      </c>
    </row>
    <row r="35" spans="1:9" x14ac:dyDescent="0.25">
      <c r="A35" t="s">
        <v>2796</v>
      </c>
      <c r="B35" s="1">
        <v>1.9469852460353994</v>
      </c>
      <c r="C35" t="s">
        <v>2797</v>
      </c>
      <c r="D35" t="s">
        <v>2797</v>
      </c>
      <c r="E35" t="s">
        <v>2798</v>
      </c>
      <c r="F35" t="s">
        <v>2799</v>
      </c>
      <c r="G35" t="s">
        <v>95</v>
      </c>
      <c r="H35" t="s">
        <v>138</v>
      </c>
      <c r="I35" t="s">
        <v>13</v>
      </c>
    </row>
    <row r="36" spans="1:9" x14ac:dyDescent="0.25">
      <c r="A36" t="s">
        <v>1393</v>
      </c>
      <c r="B36" s="1">
        <v>1.9381122439603875</v>
      </c>
      <c r="C36" t="s">
        <v>3400</v>
      </c>
      <c r="I36" t="s">
        <v>13</v>
      </c>
    </row>
    <row r="37" spans="1:9" x14ac:dyDescent="0.25">
      <c r="A37" t="s">
        <v>586</v>
      </c>
      <c r="B37" s="1">
        <v>1.9296645954347398</v>
      </c>
      <c r="C37" t="s">
        <v>3372</v>
      </c>
      <c r="D37" t="s">
        <v>587</v>
      </c>
      <c r="E37" t="s">
        <v>588</v>
      </c>
      <c r="F37" t="s">
        <v>589</v>
      </c>
      <c r="G37" t="s">
        <v>590</v>
      </c>
      <c r="H37" t="s">
        <v>591</v>
      </c>
      <c r="I37" t="s">
        <v>13</v>
      </c>
    </row>
    <row r="38" spans="1:9" x14ac:dyDescent="0.25">
      <c r="A38" t="s">
        <v>500</v>
      </c>
      <c r="B38" s="1">
        <v>1.9043488684079388</v>
      </c>
      <c r="C38" t="s">
        <v>3370</v>
      </c>
      <c r="D38" t="s">
        <v>501</v>
      </c>
      <c r="E38" t="s">
        <v>502</v>
      </c>
      <c r="F38" t="s">
        <v>503</v>
      </c>
      <c r="G38" t="s">
        <v>504</v>
      </c>
      <c r="H38" t="s">
        <v>505</v>
      </c>
      <c r="I38" t="s">
        <v>13</v>
      </c>
    </row>
    <row r="39" spans="1:9" x14ac:dyDescent="0.25">
      <c r="A39" t="s">
        <v>3076</v>
      </c>
      <c r="B39" s="1">
        <v>1.8852126496348753</v>
      </c>
      <c r="C39" t="s">
        <v>3317</v>
      </c>
      <c r="D39" t="s">
        <v>3077</v>
      </c>
      <c r="E39" t="s">
        <v>3078</v>
      </c>
      <c r="F39" t="s">
        <v>3079</v>
      </c>
      <c r="G39" t="s">
        <v>3080</v>
      </c>
      <c r="H39" t="s">
        <v>3081</v>
      </c>
      <c r="I39" t="s">
        <v>13</v>
      </c>
    </row>
    <row r="40" spans="1:9" x14ac:dyDescent="0.25">
      <c r="A40" t="s">
        <v>1752</v>
      </c>
      <c r="B40" s="1">
        <v>1.8798197268487111</v>
      </c>
      <c r="C40" t="s">
        <v>1753</v>
      </c>
      <c r="D40" t="s">
        <v>1753</v>
      </c>
      <c r="E40" t="s">
        <v>1754</v>
      </c>
      <c r="F40" t="s">
        <v>1755</v>
      </c>
      <c r="G40" t="s">
        <v>95</v>
      </c>
      <c r="H40" t="s">
        <v>198</v>
      </c>
      <c r="I40" t="s">
        <v>13</v>
      </c>
    </row>
    <row r="41" spans="1:9" x14ac:dyDescent="0.25">
      <c r="A41" t="s">
        <v>928</v>
      </c>
      <c r="B41" s="1">
        <v>1.8685708157026564</v>
      </c>
      <c r="C41" t="s">
        <v>3316</v>
      </c>
      <c r="D41" t="s">
        <v>929</v>
      </c>
      <c r="E41" t="s">
        <v>930</v>
      </c>
      <c r="F41" t="s">
        <v>931</v>
      </c>
      <c r="G41" t="s">
        <v>932</v>
      </c>
      <c r="H41" t="s">
        <v>933</v>
      </c>
      <c r="I41" t="s">
        <v>13</v>
      </c>
    </row>
    <row r="42" spans="1:9" x14ac:dyDescent="0.25">
      <c r="A42" t="s">
        <v>1431</v>
      </c>
      <c r="B42" s="1">
        <v>1.8470372754164162</v>
      </c>
      <c r="C42" t="s">
        <v>1432</v>
      </c>
      <c r="D42" t="s">
        <v>1432</v>
      </c>
      <c r="E42" t="s">
        <v>1433</v>
      </c>
      <c r="F42" t="s">
        <v>1434</v>
      </c>
      <c r="G42" t="s">
        <v>1435</v>
      </c>
      <c r="H42" t="s">
        <v>114</v>
      </c>
      <c r="I42" t="s">
        <v>13</v>
      </c>
    </row>
    <row r="43" spans="1:9" x14ac:dyDescent="0.25">
      <c r="A43" t="s">
        <v>2555</v>
      </c>
      <c r="B43" s="1">
        <v>1.8434381690580635</v>
      </c>
      <c r="C43" t="s">
        <v>3366</v>
      </c>
      <c r="D43" t="s">
        <v>2556</v>
      </c>
      <c r="E43" t="s">
        <v>2557</v>
      </c>
      <c r="F43" t="s">
        <v>2558</v>
      </c>
      <c r="G43" t="s">
        <v>2559</v>
      </c>
      <c r="H43" t="s">
        <v>2560</v>
      </c>
      <c r="I43" t="s">
        <v>13</v>
      </c>
    </row>
    <row r="44" spans="1:9" x14ac:dyDescent="0.25">
      <c r="A44" t="s">
        <v>121</v>
      </c>
      <c r="B44" s="1">
        <v>1.8362912883715024</v>
      </c>
      <c r="C44" t="e">
        <v>#N/A</v>
      </c>
      <c r="I44" t="s">
        <v>13</v>
      </c>
    </row>
    <row r="45" spans="1:9" x14ac:dyDescent="0.25">
      <c r="A45" t="s">
        <v>523</v>
      </c>
      <c r="B45" s="1">
        <v>1.8288393196907484</v>
      </c>
      <c r="C45" t="s">
        <v>524</v>
      </c>
      <c r="D45" t="s">
        <v>524</v>
      </c>
      <c r="E45" t="s">
        <v>525</v>
      </c>
      <c r="F45" t="s">
        <v>526</v>
      </c>
      <c r="G45" t="s">
        <v>527</v>
      </c>
      <c r="H45" t="s">
        <v>114</v>
      </c>
      <c r="I45" t="s">
        <v>13</v>
      </c>
    </row>
    <row r="46" spans="1:9" x14ac:dyDescent="0.25">
      <c r="A46" t="s">
        <v>1132</v>
      </c>
      <c r="B46" s="1">
        <v>1.8274846057258014</v>
      </c>
      <c r="C46" t="s">
        <v>1133</v>
      </c>
      <c r="D46" t="s">
        <v>1133</v>
      </c>
      <c r="E46" t="s">
        <v>1134</v>
      </c>
      <c r="F46" t="s">
        <v>1135</v>
      </c>
      <c r="G46" t="s">
        <v>1136</v>
      </c>
      <c r="H46" t="s">
        <v>1137</v>
      </c>
      <c r="I46" t="s">
        <v>13</v>
      </c>
    </row>
    <row r="47" spans="1:9" x14ac:dyDescent="0.25">
      <c r="A47" t="s">
        <v>257</v>
      </c>
      <c r="B47" s="1">
        <v>1.8156523159017004</v>
      </c>
      <c r="C47" t="e">
        <v>#N/A</v>
      </c>
      <c r="E47" t="s">
        <v>258</v>
      </c>
      <c r="F47" t="s">
        <v>259</v>
      </c>
      <c r="I47" t="s">
        <v>13</v>
      </c>
    </row>
    <row r="48" spans="1:9" x14ac:dyDescent="0.25">
      <c r="A48" t="s">
        <v>463</v>
      </c>
      <c r="B48" s="1">
        <v>1.8070862260009144</v>
      </c>
      <c r="C48" t="e">
        <v>#N/A</v>
      </c>
      <c r="E48" t="s">
        <v>464</v>
      </c>
      <c r="F48" t="s">
        <v>465</v>
      </c>
      <c r="I48" t="s">
        <v>13</v>
      </c>
    </row>
    <row r="49" spans="1:9" x14ac:dyDescent="0.25">
      <c r="A49" t="s">
        <v>547</v>
      </c>
      <c r="B49" s="1">
        <v>1.7923844947877292</v>
      </c>
      <c r="C49" t="s">
        <v>548</v>
      </c>
      <c r="D49" t="s">
        <v>548</v>
      </c>
      <c r="E49" t="s">
        <v>549</v>
      </c>
      <c r="F49" t="s">
        <v>550</v>
      </c>
      <c r="G49" t="s">
        <v>95</v>
      </c>
      <c r="H49" t="s">
        <v>198</v>
      </c>
      <c r="I49" t="s">
        <v>13</v>
      </c>
    </row>
    <row r="50" spans="1:9" x14ac:dyDescent="0.25">
      <c r="A50" t="s">
        <v>705</v>
      </c>
      <c r="B50" s="1">
        <v>1.7851613168181815</v>
      </c>
      <c r="C50" t="s">
        <v>3378</v>
      </c>
      <c r="D50" t="s">
        <v>706</v>
      </c>
      <c r="E50" t="s">
        <v>707</v>
      </c>
      <c r="F50" t="s">
        <v>708</v>
      </c>
      <c r="G50" t="s">
        <v>709</v>
      </c>
      <c r="H50" t="s">
        <v>710</v>
      </c>
      <c r="I50" t="s">
        <v>13</v>
      </c>
    </row>
    <row r="51" spans="1:9" x14ac:dyDescent="0.25">
      <c r="A51" t="s">
        <v>1697</v>
      </c>
      <c r="B51" s="1">
        <v>1.7834242169306105</v>
      </c>
      <c r="C51" t="s">
        <v>1698</v>
      </c>
      <c r="D51" t="s">
        <v>1698</v>
      </c>
      <c r="E51" t="s">
        <v>1699</v>
      </c>
      <c r="F51" t="s">
        <v>1700</v>
      </c>
      <c r="G51" t="s">
        <v>95</v>
      </c>
      <c r="H51" t="s">
        <v>114</v>
      </c>
      <c r="I51" t="s">
        <v>13</v>
      </c>
    </row>
    <row r="52" spans="1:9" x14ac:dyDescent="0.25">
      <c r="A52" t="s">
        <v>857</v>
      </c>
      <c r="B52" s="1">
        <v>1.7771847830255447</v>
      </c>
      <c r="C52" t="s">
        <v>3331</v>
      </c>
      <c r="D52" t="s">
        <v>858</v>
      </c>
      <c r="E52" t="s">
        <v>859</v>
      </c>
      <c r="F52" t="s">
        <v>860</v>
      </c>
      <c r="G52" t="s">
        <v>861</v>
      </c>
      <c r="H52" t="s">
        <v>862</v>
      </c>
      <c r="I52" t="s">
        <v>13</v>
      </c>
    </row>
    <row r="53" spans="1:9" x14ac:dyDescent="0.25">
      <c r="A53" t="s">
        <v>2057</v>
      </c>
      <c r="B53" s="1">
        <v>1.7768835909212854</v>
      </c>
      <c r="C53" t="s">
        <v>3406</v>
      </c>
      <c r="I53" t="s">
        <v>13</v>
      </c>
    </row>
    <row r="54" spans="1:9" x14ac:dyDescent="0.25">
      <c r="A54" t="s">
        <v>482</v>
      </c>
      <c r="B54" s="1">
        <v>1.752848163895669</v>
      </c>
      <c r="C54" t="s">
        <v>483</v>
      </c>
      <c r="D54" t="s">
        <v>483</v>
      </c>
      <c r="E54" t="s">
        <v>484</v>
      </c>
      <c r="F54" t="s">
        <v>485</v>
      </c>
      <c r="G54" t="s">
        <v>486</v>
      </c>
      <c r="H54" t="s">
        <v>487</v>
      </c>
      <c r="I54" t="s">
        <v>13</v>
      </c>
    </row>
    <row r="55" spans="1:9" x14ac:dyDescent="0.25">
      <c r="A55" t="s">
        <v>210</v>
      </c>
      <c r="B55" s="1">
        <v>1.7458539981699794</v>
      </c>
      <c r="C55" t="s">
        <v>211</v>
      </c>
      <c r="D55" t="s">
        <v>211</v>
      </c>
      <c r="E55" t="s">
        <v>212</v>
      </c>
      <c r="F55" t="s">
        <v>213</v>
      </c>
      <c r="G55" t="s">
        <v>214</v>
      </c>
      <c r="H55" t="s">
        <v>108</v>
      </c>
      <c r="I55" t="s">
        <v>13</v>
      </c>
    </row>
    <row r="56" spans="1:9" x14ac:dyDescent="0.25">
      <c r="A56" t="s">
        <v>2948</v>
      </c>
      <c r="B56" s="1">
        <v>1.7398309543958792</v>
      </c>
      <c r="C56" t="s">
        <v>2949</v>
      </c>
      <c r="D56" t="s">
        <v>2949</v>
      </c>
      <c r="E56" s="2" t="s">
        <v>2950</v>
      </c>
      <c r="F56" t="s">
        <v>2951</v>
      </c>
      <c r="G56" t="s">
        <v>66</v>
      </c>
      <c r="H56" t="s">
        <v>198</v>
      </c>
      <c r="I56" t="s">
        <v>13</v>
      </c>
    </row>
    <row r="57" spans="1:9" x14ac:dyDescent="0.25">
      <c r="A57" t="s">
        <v>26</v>
      </c>
      <c r="B57" s="1">
        <v>1.7244045779631632</v>
      </c>
      <c r="C57" t="s">
        <v>27</v>
      </c>
      <c r="D57" t="s">
        <v>27</v>
      </c>
      <c r="E57" t="s">
        <v>28</v>
      </c>
      <c r="F57" t="s">
        <v>29</v>
      </c>
      <c r="G57" t="s">
        <v>30</v>
      </c>
      <c r="H57" t="s">
        <v>31</v>
      </c>
      <c r="I57" t="s">
        <v>13</v>
      </c>
    </row>
    <row r="58" spans="1:9" x14ac:dyDescent="0.25">
      <c r="A58" t="s">
        <v>1258</v>
      </c>
      <c r="B58" s="1">
        <v>1.7127863664704437</v>
      </c>
      <c r="C58" t="s">
        <v>1259</v>
      </c>
      <c r="D58" t="s">
        <v>1259</v>
      </c>
      <c r="E58" t="s">
        <v>1260</v>
      </c>
      <c r="F58" t="s">
        <v>1261</v>
      </c>
      <c r="G58" t="s">
        <v>1262</v>
      </c>
      <c r="H58" t="s">
        <v>114</v>
      </c>
      <c r="I58" t="s">
        <v>13</v>
      </c>
    </row>
    <row r="59" spans="1:9" x14ac:dyDescent="0.25">
      <c r="A59" t="s">
        <v>805</v>
      </c>
      <c r="B59" s="1">
        <v>1.7099522706998196</v>
      </c>
      <c r="C59" t="s">
        <v>806</v>
      </c>
      <c r="D59" t="s">
        <v>806</v>
      </c>
      <c r="E59" s="2" t="s">
        <v>807</v>
      </c>
      <c r="F59" t="s">
        <v>808</v>
      </c>
      <c r="G59" t="s">
        <v>809</v>
      </c>
      <c r="H59" t="s">
        <v>810</v>
      </c>
      <c r="I59" t="s">
        <v>13</v>
      </c>
    </row>
    <row r="60" spans="1:9" x14ac:dyDescent="0.25">
      <c r="A60" t="s">
        <v>370</v>
      </c>
      <c r="B60" s="1">
        <v>1.7066399965038415</v>
      </c>
      <c r="C60" t="s">
        <v>371</v>
      </c>
      <c r="D60" t="s">
        <v>371</v>
      </c>
      <c r="E60" t="s">
        <v>372</v>
      </c>
      <c r="F60" t="s">
        <v>373</v>
      </c>
      <c r="G60" t="s">
        <v>374</v>
      </c>
      <c r="H60" t="s">
        <v>375</v>
      </c>
      <c r="I60" t="s">
        <v>13</v>
      </c>
    </row>
    <row r="61" spans="1:9" x14ac:dyDescent="0.25">
      <c r="A61" t="s">
        <v>1935</v>
      </c>
      <c r="B61" s="1">
        <v>1.7049224136462529</v>
      </c>
      <c r="C61" t="s">
        <v>3383</v>
      </c>
      <c r="D61" t="s">
        <v>1936</v>
      </c>
      <c r="E61" t="s">
        <v>1937</v>
      </c>
      <c r="F61" t="s">
        <v>1938</v>
      </c>
      <c r="G61" t="s">
        <v>1939</v>
      </c>
      <c r="H61" t="s">
        <v>1940</v>
      </c>
      <c r="I61" t="s">
        <v>13</v>
      </c>
    </row>
    <row r="62" spans="1:9" x14ac:dyDescent="0.25">
      <c r="A62" t="s">
        <v>390</v>
      </c>
      <c r="B62" s="1">
        <v>1.6994795848079569</v>
      </c>
      <c r="C62" t="s">
        <v>391</v>
      </c>
      <c r="D62" t="s">
        <v>391</v>
      </c>
      <c r="E62" s="2" t="s">
        <v>392</v>
      </c>
      <c r="F62" t="s">
        <v>393</v>
      </c>
      <c r="G62" t="s">
        <v>66</v>
      </c>
      <c r="H62" t="s">
        <v>198</v>
      </c>
      <c r="I62" t="s">
        <v>13</v>
      </c>
    </row>
    <row r="63" spans="1:9" x14ac:dyDescent="0.25">
      <c r="A63" t="s">
        <v>252</v>
      </c>
      <c r="B63" s="1">
        <v>1.6971232593655459</v>
      </c>
      <c r="C63" t="s">
        <v>253</v>
      </c>
      <c r="D63" t="s">
        <v>253</v>
      </c>
      <c r="E63" t="s">
        <v>254</v>
      </c>
      <c r="F63" t="s">
        <v>255</v>
      </c>
      <c r="G63" t="s">
        <v>95</v>
      </c>
      <c r="H63" t="s">
        <v>256</v>
      </c>
      <c r="I63" t="s">
        <v>13</v>
      </c>
    </row>
    <row r="64" spans="1:9" x14ac:dyDescent="0.25">
      <c r="A64" t="s">
        <v>1165</v>
      </c>
      <c r="B64" s="1">
        <v>1.665954548616301</v>
      </c>
      <c r="C64" t="s">
        <v>1166</v>
      </c>
      <c r="D64" t="s">
        <v>1166</v>
      </c>
      <c r="E64" t="s">
        <v>1167</v>
      </c>
      <c r="F64" t="s">
        <v>1168</v>
      </c>
      <c r="G64" t="s">
        <v>95</v>
      </c>
      <c r="H64" t="s">
        <v>256</v>
      </c>
      <c r="I64" t="s">
        <v>13</v>
      </c>
    </row>
    <row r="65" spans="1:9" x14ac:dyDescent="0.25">
      <c r="A65" t="s">
        <v>2957</v>
      </c>
      <c r="B65" s="1">
        <v>1.6567606764460903</v>
      </c>
      <c r="C65" t="s">
        <v>3343</v>
      </c>
      <c r="D65" t="s">
        <v>2958</v>
      </c>
      <c r="E65" t="s">
        <v>2959</v>
      </c>
      <c r="F65" t="s">
        <v>2960</v>
      </c>
      <c r="G65" t="s">
        <v>2961</v>
      </c>
      <c r="H65" t="s">
        <v>2962</v>
      </c>
      <c r="I65" t="s">
        <v>13</v>
      </c>
    </row>
    <row r="66" spans="1:9" x14ac:dyDescent="0.25">
      <c r="A66" t="s">
        <v>1204</v>
      </c>
      <c r="B66" s="1">
        <v>1.6551912454277637</v>
      </c>
      <c r="C66" t="s">
        <v>3314</v>
      </c>
      <c r="D66" t="s">
        <v>1205</v>
      </c>
      <c r="E66" t="s">
        <v>1206</v>
      </c>
      <c r="F66" t="s">
        <v>1207</v>
      </c>
      <c r="G66" t="s">
        <v>1208</v>
      </c>
      <c r="H66" t="s">
        <v>1209</v>
      </c>
      <c r="I66" t="s">
        <v>13</v>
      </c>
    </row>
    <row r="67" spans="1:9" x14ac:dyDescent="0.25">
      <c r="A67" t="s">
        <v>2738</v>
      </c>
      <c r="B67" s="1">
        <v>1.6542155451592708</v>
      </c>
      <c r="C67" t="s">
        <v>3362</v>
      </c>
      <c r="D67" t="s">
        <v>2739</v>
      </c>
      <c r="E67" t="s">
        <v>2740</v>
      </c>
      <c r="F67" t="s">
        <v>2741</v>
      </c>
      <c r="G67" t="s">
        <v>2742</v>
      </c>
      <c r="H67" t="s">
        <v>2743</v>
      </c>
      <c r="I67" t="s">
        <v>13</v>
      </c>
    </row>
    <row r="68" spans="1:9" x14ac:dyDescent="0.25">
      <c r="A68" t="s">
        <v>2775</v>
      </c>
      <c r="B68" s="1">
        <v>1.6501754149418901</v>
      </c>
      <c r="C68" t="s">
        <v>3304</v>
      </c>
      <c r="D68" t="s">
        <v>2776</v>
      </c>
      <c r="E68" t="s">
        <v>2777</v>
      </c>
      <c r="F68" t="s">
        <v>2778</v>
      </c>
      <c r="G68" t="s">
        <v>2779</v>
      </c>
      <c r="H68" t="s">
        <v>2780</v>
      </c>
      <c r="I68" t="s">
        <v>13</v>
      </c>
    </row>
    <row r="69" spans="1:9" x14ac:dyDescent="0.25">
      <c r="A69" t="s">
        <v>506</v>
      </c>
      <c r="B69" s="1">
        <v>1.6394555205388439</v>
      </c>
      <c r="C69" t="s">
        <v>507</v>
      </c>
      <c r="D69" t="s">
        <v>507</v>
      </c>
      <c r="E69" t="s">
        <v>508</v>
      </c>
      <c r="F69" t="s">
        <v>509</v>
      </c>
      <c r="G69" t="s">
        <v>510</v>
      </c>
      <c r="H69" t="s">
        <v>511</v>
      </c>
      <c r="I69" t="s">
        <v>13</v>
      </c>
    </row>
    <row r="70" spans="1:9" x14ac:dyDescent="0.25">
      <c r="A70" t="s">
        <v>260</v>
      </c>
      <c r="B70" s="1">
        <v>1.6268839088360252</v>
      </c>
      <c r="C70" t="s">
        <v>3326</v>
      </c>
      <c r="D70" t="s">
        <v>261</v>
      </c>
      <c r="E70" t="s">
        <v>262</v>
      </c>
      <c r="F70" t="s">
        <v>263</v>
      </c>
      <c r="G70" t="s">
        <v>264</v>
      </c>
      <c r="H70" t="s">
        <v>265</v>
      </c>
      <c r="I70" t="s">
        <v>13</v>
      </c>
    </row>
    <row r="71" spans="1:9" x14ac:dyDescent="0.25">
      <c r="A71" t="s">
        <v>2089</v>
      </c>
      <c r="B71" s="1">
        <v>1.6207172088728126</v>
      </c>
      <c r="C71" t="s">
        <v>2090</v>
      </c>
      <c r="D71" t="s">
        <v>2090</v>
      </c>
      <c r="E71" t="s">
        <v>2091</v>
      </c>
      <c r="F71" t="s">
        <v>2092</v>
      </c>
      <c r="G71" t="s">
        <v>95</v>
      </c>
      <c r="H71" t="s">
        <v>198</v>
      </c>
      <c r="I71" t="s">
        <v>13</v>
      </c>
    </row>
    <row r="72" spans="1:9" x14ac:dyDescent="0.25">
      <c r="A72" t="s">
        <v>1412</v>
      </c>
      <c r="B72" s="1">
        <v>1.6190671449290235</v>
      </c>
      <c r="C72" t="s">
        <v>3401</v>
      </c>
      <c r="I72" t="s">
        <v>13</v>
      </c>
    </row>
    <row r="73" spans="1:9" x14ac:dyDescent="0.25">
      <c r="A73" t="s">
        <v>1481</v>
      </c>
      <c r="B73" s="1">
        <v>1.6015090727874002</v>
      </c>
      <c r="C73" t="s">
        <v>1482</v>
      </c>
      <c r="D73" t="s">
        <v>1482</v>
      </c>
      <c r="E73" t="s">
        <v>1483</v>
      </c>
      <c r="F73" t="s">
        <v>1484</v>
      </c>
      <c r="G73" t="s">
        <v>95</v>
      </c>
      <c r="H73" t="s">
        <v>398</v>
      </c>
      <c r="I73" t="s">
        <v>13</v>
      </c>
    </row>
    <row r="74" spans="1:9" x14ac:dyDescent="0.25">
      <c r="A74" t="s">
        <v>626</v>
      </c>
      <c r="B74" s="1">
        <v>1.5920064035175348</v>
      </c>
      <c r="C74" t="s">
        <v>3306</v>
      </c>
      <c r="D74" t="s">
        <v>627</v>
      </c>
      <c r="E74" t="s">
        <v>628</v>
      </c>
      <c r="F74" t="s">
        <v>629</v>
      </c>
      <c r="G74" t="s">
        <v>630</v>
      </c>
      <c r="H74" t="s">
        <v>631</v>
      </c>
      <c r="I74" t="s">
        <v>13</v>
      </c>
    </row>
    <row r="75" spans="1:9" x14ac:dyDescent="0.25">
      <c r="A75" t="s">
        <v>748</v>
      </c>
      <c r="B75" s="1">
        <v>1.5873556770016393</v>
      </c>
      <c r="C75" t="s">
        <v>3367</v>
      </c>
      <c r="D75" t="s">
        <v>749</v>
      </c>
      <c r="E75" t="s">
        <v>750</v>
      </c>
      <c r="F75" t="s">
        <v>751</v>
      </c>
      <c r="G75" t="s">
        <v>752</v>
      </c>
      <c r="H75" t="s">
        <v>753</v>
      </c>
      <c r="I75" t="s">
        <v>13</v>
      </c>
    </row>
    <row r="76" spans="1:9" x14ac:dyDescent="0.25">
      <c r="A76" t="s">
        <v>103</v>
      </c>
      <c r="B76" s="1">
        <v>1.5710897114259286</v>
      </c>
      <c r="C76" t="s">
        <v>104</v>
      </c>
      <c r="D76" t="s">
        <v>104</v>
      </c>
      <c r="E76" t="s">
        <v>105</v>
      </c>
      <c r="F76" t="s">
        <v>106</v>
      </c>
      <c r="G76" t="s">
        <v>107</v>
      </c>
      <c r="H76" t="s">
        <v>108</v>
      </c>
      <c r="I76" t="s">
        <v>13</v>
      </c>
    </row>
    <row r="77" spans="1:9" x14ac:dyDescent="0.25">
      <c r="A77" t="s">
        <v>2173</v>
      </c>
      <c r="B77" s="1">
        <v>1.5699963842003519</v>
      </c>
      <c r="C77" t="s">
        <v>3359</v>
      </c>
      <c r="D77" t="s">
        <v>2174</v>
      </c>
      <c r="E77" s="2" t="s">
        <v>2175</v>
      </c>
      <c r="F77" t="s">
        <v>2176</v>
      </c>
      <c r="G77" t="s">
        <v>66</v>
      </c>
      <c r="H77" t="s">
        <v>2177</v>
      </c>
      <c r="I77" t="s">
        <v>13</v>
      </c>
    </row>
    <row r="78" spans="1:9" x14ac:dyDescent="0.25">
      <c r="A78" t="s">
        <v>3105</v>
      </c>
      <c r="B78" s="1">
        <v>1.56827006900465</v>
      </c>
      <c r="C78" t="s">
        <v>3106</v>
      </c>
      <c r="D78" t="s">
        <v>3106</v>
      </c>
      <c r="E78" t="s">
        <v>3107</v>
      </c>
      <c r="F78" t="s">
        <v>3108</v>
      </c>
      <c r="G78" t="s">
        <v>95</v>
      </c>
      <c r="H78" t="s">
        <v>114</v>
      </c>
      <c r="I78" t="s">
        <v>13</v>
      </c>
    </row>
    <row r="79" spans="1:9" x14ac:dyDescent="0.25">
      <c r="A79" t="s">
        <v>555</v>
      </c>
      <c r="B79" s="1">
        <v>1.5678112801116</v>
      </c>
      <c r="C79" t="e">
        <v>#N/A</v>
      </c>
      <c r="E79" t="s">
        <v>556</v>
      </c>
      <c r="I79" t="s">
        <v>13</v>
      </c>
    </row>
    <row r="80" spans="1:9" x14ac:dyDescent="0.25">
      <c r="A80" t="s">
        <v>157</v>
      </c>
      <c r="B80" s="1">
        <v>1.5673667059309699</v>
      </c>
      <c r="C80" t="s">
        <v>3395</v>
      </c>
      <c r="I80" t="s">
        <v>13</v>
      </c>
    </row>
    <row r="81" spans="1:9" x14ac:dyDescent="0.25">
      <c r="A81" t="s">
        <v>715</v>
      </c>
      <c r="B81" s="1">
        <v>1.5584261013610368</v>
      </c>
      <c r="C81" t="s">
        <v>716</v>
      </c>
      <c r="D81" t="s">
        <v>716</v>
      </c>
      <c r="E81" t="s">
        <v>717</v>
      </c>
      <c r="F81" t="s">
        <v>718</v>
      </c>
      <c r="G81" t="s">
        <v>719</v>
      </c>
      <c r="H81" t="s">
        <v>720</v>
      </c>
      <c r="I81" t="s">
        <v>13</v>
      </c>
    </row>
    <row r="82" spans="1:9" x14ac:dyDescent="0.25">
      <c r="A82" t="s">
        <v>199</v>
      </c>
      <c r="B82" s="1">
        <v>1.5554361462531265</v>
      </c>
      <c r="C82" t="s">
        <v>200</v>
      </c>
      <c r="D82" t="s">
        <v>200</v>
      </c>
      <c r="E82" t="s">
        <v>201</v>
      </c>
      <c r="F82" t="s">
        <v>202</v>
      </c>
      <c r="G82" t="s">
        <v>95</v>
      </c>
      <c r="H82" t="s">
        <v>203</v>
      </c>
      <c r="I82" t="s">
        <v>13</v>
      </c>
    </row>
    <row r="83" spans="1:9" x14ac:dyDescent="0.25">
      <c r="A83" t="s">
        <v>2755</v>
      </c>
      <c r="B83" s="1">
        <v>1.551355165082801</v>
      </c>
      <c r="C83" t="s">
        <v>2756</v>
      </c>
      <c r="D83" t="s">
        <v>2756</v>
      </c>
      <c r="E83" s="2" t="s">
        <v>2757</v>
      </c>
      <c r="F83" t="s">
        <v>2758</v>
      </c>
      <c r="G83" t="s">
        <v>66</v>
      </c>
      <c r="H83" t="s">
        <v>198</v>
      </c>
      <c r="I83" t="s">
        <v>13</v>
      </c>
    </row>
    <row r="84" spans="1:9" x14ac:dyDescent="0.25">
      <c r="A84" t="s">
        <v>2143</v>
      </c>
      <c r="B84" s="1">
        <v>1.5421322264123485</v>
      </c>
      <c r="C84" t="s">
        <v>2144</v>
      </c>
      <c r="D84" t="s">
        <v>2144</v>
      </c>
      <c r="E84" t="s">
        <v>2145</v>
      </c>
      <c r="F84" t="s">
        <v>2146</v>
      </c>
      <c r="G84" t="s">
        <v>2147</v>
      </c>
      <c r="H84" t="s">
        <v>2148</v>
      </c>
      <c r="I84" t="s">
        <v>13</v>
      </c>
    </row>
    <row r="85" spans="1:9" x14ac:dyDescent="0.25">
      <c r="A85" t="s">
        <v>1040</v>
      </c>
      <c r="B85" s="1">
        <v>1.5414864907945458</v>
      </c>
      <c r="C85" t="s">
        <v>1041</v>
      </c>
      <c r="D85" t="s">
        <v>1041</v>
      </c>
      <c r="E85" t="s">
        <v>1042</v>
      </c>
      <c r="F85" t="s">
        <v>1043</v>
      </c>
      <c r="G85" t="s">
        <v>1044</v>
      </c>
      <c r="H85" t="s">
        <v>1045</v>
      </c>
      <c r="I85" t="s">
        <v>13</v>
      </c>
    </row>
    <row r="86" spans="1:9" x14ac:dyDescent="0.25">
      <c r="A86" t="s">
        <v>2010</v>
      </c>
      <c r="B86" s="1">
        <v>1.5281987203943734</v>
      </c>
      <c r="C86" t="s">
        <v>3394</v>
      </c>
      <c r="E86" t="s">
        <v>2011</v>
      </c>
      <c r="I86" t="s">
        <v>13</v>
      </c>
    </row>
    <row r="87" spans="1:9" x14ac:dyDescent="0.25">
      <c r="A87" t="s">
        <v>711</v>
      </c>
      <c r="B87" s="1">
        <v>1.5193457914040551</v>
      </c>
      <c r="C87" t="s">
        <v>712</v>
      </c>
      <c r="D87" t="s">
        <v>712</v>
      </c>
      <c r="E87" s="2" t="s">
        <v>713</v>
      </c>
      <c r="F87" t="s">
        <v>714</v>
      </c>
      <c r="G87" t="s">
        <v>66</v>
      </c>
      <c r="H87" t="s">
        <v>413</v>
      </c>
      <c r="I87" t="s">
        <v>13</v>
      </c>
    </row>
    <row r="88" spans="1:9" x14ac:dyDescent="0.25">
      <c r="A88" t="s">
        <v>738</v>
      </c>
      <c r="B88" s="1">
        <v>1.516954207297706</v>
      </c>
      <c r="C88" t="s">
        <v>739</v>
      </c>
      <c r="D88" t="s">
        <v>739</v>
      </c>
      <c r="E88" t="s">
        <v>740</v>
      </c>
      <c r="F88" t="s">
        <v>741</v>
      </c>
      <c r="G88" t="s">
        <v>742</v>
      </c>
      <c r="H88" t="s">
        <v>108</v>
      </c>
      <c r="I88" t="s">
        <v>13</v>
      </c>
    </row>
    <row r="89" spans="1:9" x14ac:dyDescent="0.25">
      <c r="A89" t="s">
        <v>3095</v>
      </c>
      <c r="B89" s="1">
        <v>1.514844878853598</v>
      </c>
      <c r="C89" t="s">
        <v>3096</v>
      </c>
      <c r="D89" t="s">
        <v>3096</v>
      </c>
      <c r="E89" s="2" t="s">
        <v>3097</v>
      </c>
      <c r="F89" t="s">
        <v>3098</v>
      </c>
      <c r="G89" t="s">
        <v>66</v>
      </c>
      <c r="H89" t="s">
        <v>413</v>
      </c>
      <c r="I89" t="s">
        <v>13</v>
      </c>
    </row>
    <row r="90" spans="1:9" x14ac:dyDescent="0.25">
      <c r="A90" t="s">
        <v>1015</v>
      </c>
      <c r="B90" s="1">
        <v>1.5141650416002665</v>
      </c>
      <c r="C90" t="s">
        <v>1016</v>
      </c>
      <c r="D90" t="s">
        <v>1016</v>
      </c>
      <c r="E90" t="s">
        <v>1017</v>
      </c>
      <c r="F90" t="s">
        <v>1018</v>
      </c>
      <c r="G90" t="s">
        <v>1019</v>
      </c>
      <c r="H90" t="s">
        <v>1020</v>
      </c>
      <c r="I90" t="s">
        <v>13</v>
      </c>
    </row>
    <row r="91" spans="1:9" x14ac:dyDescent="0.25">
      <c r="A91" t="s">
        <v>2806</v>
      </c>
      <c r="B91" s="1">
        <v>1.5046243073768542</v>
      </c>
      <c r="C91" t="s">
        <v>2807</v>
      </c>
      <c r="D91" t="s">
        <v>2807</v>
      </c>
      <c r="E91" t="s">
        <v>2808</v>
      </c>
      <c r="F91" t="s">
        <v>2809</v>
      </c>
      <c r="G91" t="s">
        <v>2810</v>
      </c>
      <c r="H91" t="s">
        <v>2811</v>
      </c>
      <c r="I91" t="s">
        <v>13</v>
      </c>
    </row>
    <row r="92" spans="1:9" x14ac:dyDescent="0.25">
      <c r="A92" t="s">
        <v>3115</v>
      </c>
      <c r="B92" s="1">
        <v>1.4788934962674543</v>
      </c>
      <c r="C92" t="s">
        <v>3116</v>
      </c>
      <c r="D92" t="s">
        <v>3116</v>
      </c>
      <c r="E92" t="s">
        <v>3117</v>
      </c>
      <c r="F92" t="s">
        <v>3118</v>
      </c>
      <c r="G92" t="s">
        <v>3119</v>
      </c>
      <c r="H92" t="s">
        <v>3120</v>
      </c>
      <c r="I92" t="s">
        <v>13</v>
      </c>
    </row>
    <row r="93" spans="1:9" x14ac:dyDescent="0.25">
      <c r="A93" t="s">
        <v>969</v>
      </c>
      <c r="B93" s="1">
        <v>1.47142914684916</v>
      </c>
      <c r="C93" t="s">
        <v>970</v>
      </c>
      <c r="D93" t="s">
        <v>970</v>
      </c>
      <c r="E93" s="2" t="s">
        <v>971</v>
      </c>
      <c r="F93" t="s">
        <v>972</v>
      </c>
      <c r="G93" t="s">
        <v>66</v>
      </c>
      <c r="H93" t="s">
        <v>413</v>
      </c>
      <c r="I93" t="s">
        <v>13</v>
      </c>
    </row>
    <row r="94" spans="1:9" x14ac:dyDescent="0.25">
      <c r="A94" t="s">
        <v>754</v>
      </c>
      <c r="B94" s="1">
        <v>1.4678136743954089</v>
      </c>
      <c r="C94" t="s">
        <v>755</v>
      </c>
      <c r="D94" t="s">
        <v>755</v>
      </c>
      <c r="E94" t="s">
        <v>756</v>
      </c>
      <c r="F94" t="s">
        <v>757</v>
      </c>
      <c r="G94" t="s">
        <v>758</v>
      </c>
      <c r="H94" t="s">
        <v>759</v>
      </c>
      <c r="I94" t="s">
        <v>13</v>
      </c>
    </row>
    <row r="95" spans="1:9" x14ac:dyDescent="0.25">
      <c r="A95" t="s">
        <v>3150</v>
      </c>
      <c r="B95" s="1">
        <v>1.4677854046344345</v>
      </c>
      <c r="C95" t="s">
        <v>3341</v>
      </c>
      <c r="D95" t="s">
        <v>3151</v>
      </c>
      <c r="E95" t="s">
        <v>3152</v>
      </c>
      <c r="F95" t="s">
        <v>3153</v>
      </c>
      <c r="G95" t="s">
        <v>3154</v>
      </c>
      <c r="H95" t="s">
        <v>3155</v>
      </c>
      <c r="I95" t="s">
        <v>13</v>
      </c>
    </row>
    <row r="96" spans="1:9" x14ac:dyDescent="0.25">
      <c r="A96" t="s">
        <v>2656</v>
      </c>
      <c r="B96" s="1">
        <v>1.4669256767774965</v>
      </c>
      <c r="C96" t="s">
        <v>2657</v>
      </c>
      <c r="D96" t="s">
        <v>2657</v>
      </c>
      <c r="E96" t="s">
        <v>2658</v>
      </c>
      <c r="F96" t="s">
        <v>2659</v>
      </c>
      <c r="G96" t="s">
        <v>2660</v>
      </c>
      <c r="H96" t="s">
        <v>108</v>
      </c>
      <c r="I96" t="s">
        <v>13</v>
      </c>
    </row>
    <row r="97" spans="1:9" x14ac:dyDescent="0.25">
      <c r="A97" t="s">
        <v>293</v>
      </c>
      <c r="B97" s="1">
        <v>1.4396083515192688</v>
      </c>
      <c r="C97" t="s">
        <v>3307</v>
      </c>
      <c r="D97" t="s">
        <v>294</v>
      </c>
      <c r="E97" t="s">
        <v>295</v>
      </c>
      <c r="F97" t="s">
        <v>296</v>
      </c>
      <c r="G97" t="s">
        <v>297</v>
      </c>
      <c r="H97" t="s">
        <v>298</v>
      </c>
      <c r="I97" t="s">
        <v>13</v>
      </c>
    </row>
    <row r="98" spans="1:9" x14ac:dyDescent="0.25">
      <c r="A98" t="s">
        <v>636</v>
      </c>
      <c r="B98" s="1">
        <v>1.4375045840668379</v>
      </c>
      <c r="C98" t="s">
        <v>3327</v>
      </c>
      <c r="D98" t="s">
        <v>637</v>
      </c>
      <c r="E98" s="2" t="s">
        <v>638</v>
      </c>
      <c r="F98" t="s">
        <v>639</v>
      </c>
      <c r="G98" t="s">
        <v>640</v>
      </c>
      <c r="H98" t="s">
        <v>641</v>
      </c>
      <c r="I98" t="s">
        <v>13</v>
      </c>
    </row>
    <row r="99" spans="1:9" x14ac:dyDescent="0.25">
      <c r="A99" t="s">
        <v>1458</v>
      </c>
      <c r="B99" s="1">
        <v>1.4255898181822559</v>
      </c>
      <c r="C99" t="s">
        <v>1459</v>
      </c>
      <c r="D99" t="s">
        <v>1459</v>
      </c>
      <c r="E99" t="s">
        <v>1460</v>
      </c>
      <c r="F99" t="s">
        <v>1461</v>
      </c>
      <c r="G99" t="s">
        <v>1462</v>
      </c>
      <c r="H99" t="s">
        <v>1463</v>
      </c>
      <c r="I99" t="s">
        <v>13</v>
      </c>
    </row>
    <row r="100" spans="1:9" x14ac:dyDescent="0.25">
      <c r="A100" t="s">
        <v>1766</v>
      </c>
      <c r="B100" s="1">
        <v>1.4247207953744339</v>
      </c>
      <c r="C100" t="s">
        <v>3319</v>
      </c>
      <c r="D100" t="s">
        <v>1767</v>
      </c>
      <c r="E100" t="s">
        <v>1768</v>
      </c>
      <c r="F100" t="s">
        <v>1769</v>
      </c>
      <c r="G100" t="s">
        <v>1770</v>
      </c>
      <c r="H100" t="s">
        <v>1771</v>
      </c>
      <c r="I100" t="s">
        <v>13</v>
      </c>
    </row>
    <row r="101" spans="1:9" x14ac:dyDescent="0.25">
      <c r="A101" t="s">
        <v>169</v>
      </c>
      <c r="B101" s="1">
        <v>1.416150109368713</v>
      </c>
      <c r="C101" t="s">
        <v>3322</v>
      </c>
      <c r="D101" t="s">
        <v>170</v>
      </c>
      <c r="E101" t="s">
        <v>171</v>
      </c>
      <c r="F101" t="s">
        <v>172</v>
      </c>
      <c r="G101" t="s">
        <v>173</v>
      </c>
      <c r="H101" t="s">
        <v>174</v>
      </c>
      <c r="I101" t="s">
        <v>13</v>
      </c>
    </row>
    <row r="102" spans="1:9" x14ac:dyDescent="0.25">
      <c r="A102" t="s">
        <v>732</v>
      </c>
      <c r="B102" s="1">
        <v>1.4122006457669918</v>
      </c>
      <c r="C102" t="s">
        <v>733</v>
      </c>
      <c r="D102" t="s">
        <v>733</v>
      </c>
      <c r="E102" t="s">
        <v>734</v>
      </c>
      <c r="F102" t="s">
        <v>735</v>
      </c>
      <c r="G102" t="s">
        <v>736</v>
      </c>
      <c r="H102" t="s">
        <v>737</v>
      </c>
      <c r="I102" t="s">
        <v>13</v>
      </c>
    </row>
    <row r="103" spans="1:9" x14ac:dyDescent="0.25">
      <c r="A103" t="s">
        <v>436</v>
      </c>
      <c r="B103" s="1">
        <v>1.4106909890054291</v>
      </c>
      <c r="C103" t="s">
        <v>3364</v>
      </c>
      <c r="D103" t="s">
        <v>437</v>
      </c>
      <c r="E103" t="s">
        <v>438</v>
      </c>
      <c r="F103" t="s">
        <v>439</v>
      </c>
      <c r="G103" t="s">
        <v>440</v>
      </c>
      <c r="H103" t="s">
        <v>441</v>
      </c>
      <c r="I103" t="s">
        <v>13</v>
      </c>
    </row>
    <row r="104" spans="1:9" x14ac:dyDescent="0.25">
      <c r="A104" t="s">
        <v>472</v>
      </c>
      <c r="B104" s="1">
        <v>1.4101223498429518</v>
      </c>
      <c r="C104" t="s">
        <v>473</v>
      </c>
      <c r="D104" t="s">
        <v>473</v>
      </c>
      <c r="E104" t="s">
        <v>474</v>
      </c>
      <c r="F104" t="s">
        <v>475</v>
      </c>
      <c r="G104" t="s">
        <v>476</v>
      </c>
      <c r="H104" t="s">
        <v>477</v>
      </c>
      <c r="I104" t="s">
        <v>13</v>
      </c>
    </row>
    <row r="105" spans="1:9" x14ac:dyDescent="0.25">
      <c r="A105" t="s">
        <v>194</v>
      </c>
      <c r="B105" s="1">
        <v>1.404086635212233</v>
      </c>
      <c r="C105" t="s">
        <v>3385</v>
      </c>
      <c r="D105" t="s">
        <v>195</v>
      </c>
      <c r="E105" t="s">
        <v>196</v>
      </c>
      <c r="F105" t="s">
        <v>197</v>
      </c>
      <c r="G105" t="s">
        <v>95</v>
      </c>
      <c r="H105" t="s">
        <v>198</v>
      </c>
      <c r="I105" t="s">
        <v>13</v>
      </c>
    </row>
    <row r="106" spans="1:9" x14ac:dyDescent="0.25">
      <c r="A106" t="s">
        <v>3037</v>
      </c>
      <c r="B106" s="1">
        <v>1.4039387330918345</v>
      </c>
      <c r="C106" t="s">
        <v>3038</v>
      </c>
      <c r="D106" t="s">
        <v>3038</v>
      </c>
      <c r="E106" t="s">
        <v>3039</v>
      </c>
      <c r="F106" t="s">
        <v>3040</v>
      </c>
      <c r="G106" t="s">
        <v>429</v>
      </c>
      <c r="H106" t="s">
        <v>3041</v>
      </c>
      <c r="I106" t="s">
        <v>13</v>
      </c>
    </row>
    <row r="107" spans="1:9" x14ac:dyDescent="0.25">
      <c r="A107" t="s">
        <v>864</v>
      </c>
      <c r="B107" s="1">
        <v>1.3967921190229577</v>
      </c>
      <c r="C107" t="s">
        <v>865</v>
      </c>
      <c r="D107" t="s">
        <v>865</v>
      </c>
      <c r="E107" t="s">
        <v>866</v>
      </c>
      <c r="F107" t="s">
        <v>867</v>
      </c>
      <c r="G107" t="s">
        <v>868</v>
      </c>
      <c r="H107" t="s">
        <v>869</v>
      </c>
      <c r="I107" t="s">
        <v>13</v>
      </c>
    </row>
    <row r="108" spans="1:9" x14ac:dyDescent="0.25">
      <c r="A108" t="s">
        <v>2899</v>
      </c>
      <c r="B108" s="1">
        <v>1.396217480740171</v>
      </c>
      <c r="C108" t="s">
        <v>2900</v>
      </c>
      <c r="D108" t="s">
        <v>2900</v>
      </c>
      <c r="E108" t="s">
        <v>2901</v>
      </c>
      <c r="F108" t="s">
        <v>2902</v>
      </c>
      <c r="G108" t="s">
        <v>95</v>
      </c>
      <c r="H108" t="s">
        <v>114</v>
      </c>
      <c r="I108" t="s">
        <v>13</v>
      </c>
    </row>
    <row r="109" spans="1:9" x14ac:dyDescent="0.25">
      <c r="A109" t="s">
        <v>845</v>
      </c>
      <c r="B109" s="1">
        <v>1.394271788344992</v>
      </c>
      <c r="C109" t="s">
        <v>846</v>
      </c>
      <c r="D109" t="s">
        <v>846</v>
      </c>
      <c r="E109" t="s">
        <v>847</v>
      </c>
      <c r="F109" t="s">
        <v>848</v>
      </c>
      <c r="G109" t="s">
        <v>849</v>
      </c>
      <c r="H109" t="s">
        <v>850</v>
      </c>
      <c r="I109" t="s">
        <v>13</v>
      </c>
    </row>
    <row r="110" spans="1:9" x14ac:dyDescent="0.25">
      <c r="A110" t="s">
        <v>1270</v>
      </c>
      <c r="B110" s="1">
        <v>1.3837790411462674</v>
      </c>
      <c r="C110" t="s">
        <v>1271</v>
      </c>
      <c r="D110" t="s">
        <v>1271</v>
      </c>
      <c r="E110" t="s">
        <v>1272</v>
      </c>
      <c r="F110" t="s">
        <v>1273</v>
      </c>
      <c r="G110" t="s">
        <v>1274</v>
      </c>
      <c r="H110" t="s">
        <v>1275</v>
      </c>
      <c r="I110" t="s">
        <v>13</v>
      </c>
    </row>
    <row r="111" spans="1:9" x14ac:dyDescent="0.25">
      <c r="A111" t="s">
        <v>1169</v>
      </c>
      <c r="B111" s="1">
        <v>1.3825347344970658</v>
      </c>
      <c r="C111" t="s">
        <v>1170</v>
      </c>
      <c r="D111" t="s">
        <v>1170</v>
      </c>
      <c r="E111" t="s">
        <v>1171</v>
      </c>
      <c r="F111" t="s">
        <v>1172</v>
      </c>
      <c r="G111" t="s">
        <v>1173</v>
      </c>
      <c r="H111" t="s">
        <v>1174</v>
      </c>
      <c r="I111" t="s">
        <v>13</v>
      </c>
    </row>
    <row r="112" spans="1:9" x14ac:dyDescent="0.25">
      <c r="A112" t="s">
        <v>2849</v>
      </c>
      <c r="B112" s="1">
        <v>1.3817644490809329</v>
      </c>
      <c r="C112" t="s">
        <v>2850</v>
      </c>
      <c r="D112" t="s">
        <v>2850</v>
      </c>
      <c r="E112" s="2" t="s">
        <v>2851</v>
      </c>
      <c r="F112" t="s">
        <v>2852</v>
      </c>
      <c r="G112" t="s">
        <v>66</v>
      </c>
      <c r="H112" t="s">
        <v>96</v>
      </c>
      <c r="I112" t="s">
        <v>13</v>
      </c>
    </row>
    <row r="113" spans="1:9" x14ac:dyDescent="0.25">
      <c r="A113" t="s">
        <v>3133</v>
      </c>
      <c r="B113" s="1">
        <v>1.3797724315387221</v>
      </c>
      <c r="C113" t="s">
        <v>3390</v>
      </c>
      <c r="D113" t="s">
        <v>3134</v>
      </c>
      <c r="E113" t="s">
        <v>3135</v>
      </c>
      <c r="F113" t="s">
        <v>3136</v>
      </c>
      <c r="G113" t="s">
        <v>3137</v>
      </c>
      <c r="H113" t="s">
        <v>3138</v>
      </c>
      <c r="I113" t="s">
        <v>13</v>
      </c>
    </row>
    <row r="114" spans="1:9" x14ac:dyDescent="0.25">
      <c r="A114" t="s">
        <v>2667</v>
      </c>
      <c r="B114" s="1">
        <v>1.3793834134623872</v>
      </c>
      <c r="C114" t="s">
        <v>2668</v>
      </c>
      <c r="D114" t="s">
        <v>2668</v>
      </c>
      <c r="E114" t="s">
        <v>2669</v>
      </c>
      <c r="F114" t="s">
        <v>2670</v>
      </c>
      <c r="G114" t="s">
        <v>2671</v>
      </c>
      <c r="H114" t="s">
        <v>2672</v>
      </c>
      <c r="I114" t="s">
        <v>13</v>
      </c>
    </row>
    <row r="115" spans="1:9" x14ac:dyDescent="0.25">
      <c r="A115" t="s">
        <v>41</v>
      </c>
      <c r="B115" s="1">
        <v>1.3754428011543129</v>
      </c>
      <c r="C115" t="s">
        <v>3320</v>
      </c>
      <c r="E115" t="s">
        <v>42</v>
      </c>
      <c r="F115" t="s">
        <v>43</v>
      </c>
      <c r="I115" t="s">
        <v>13</v>
      </c>
    </row>
    <row r="116" spans="1:9" x14ac:dyDescent="0.25">
      <c r="A116" t="s">
        <v>1788</v>
      </c>
      <c r="B116" s="1">
        <v>1.37404250801145</v>
      </c>
      <c r="C116" t="s">
        <v>1789</v>
      </c>
      <c r="D116" t="s">
        <v>1789</v>
      </c>
      <c r="E116" t="s">
        <v>1790</v>
      </c>
      <c r="F116" t="s">
        <v>1791</v>
      </c>
      <c r="G116" t="s">
        <v>95</v>
      </c>
      <c r="H116" t="s">
        <v>1792</v>
      </c>
      <c r="I116" t="s">
        <v>13</v>
      </c>
    </row>
    <row r="117" spans="1:9" x14ac:dyDescent="0.25">
      <c r="A117" t="s">
        <v>897</v>
      </c>
      <c r="B117" s="1">
        <v>1.3739741553886842</v>
      </c>
      <c r="C117" t="s">
        <v>898</v>
      </c>
      <c r="D117" t="s">
        <v>898</v>
      </c>
      <c r="E117" t="s">
        <v>899</v>
      </c>
      <c r="F117" t="s">
        <v>900</v>
      </c>
      <c r="G117" t="s">
        <v>901</v>
      </c>
      <c r="H117" t="s">
        <v>902</v>
      </c>
      <c r="I117" t="s">
        <v>13</v>
      </c>
    </row>
    <row r="118" spans="1:9" x14ac:dyDescent="0.25">
      <c r="A118" t="s">
        <v>2791</v>
      </c>
      <c r="B118" s="1">
        <v>1.3711559111028986</v>
      </c>
      <c r="C118" t="s">
        <v>2792</v>
      </c>
      <c r="D118" t="s">
        <v>2792</v>
      </c>
      <c r="E118" t="s">
        <v>2793</v>
      </c>
      <c r="F118" t="s">
        <v>2794</v>
      </c>
      <c r="G118" t="s">
        <v>95</v>
      </c>
      <c r="H118" t="s">
        <v>2795</v>
      </c>
      <c r="I118" t="s">
        <v>13</v>
      </c>
    </row>
    <row r="119" spans="1:9" x14ac:dyDescent="0.25">
      <c r="A119" t="s">
        <v>963</v>
      </c>
      <c r="B119" s="1">
        <v>1.3706717297265023</v>
      </c>
      <c r="C119" t="s">
        <v>3305</v>
      </c>
      <c r="D119" t="s">
        <v>964</v>
      </c>
      <c r="E119" t="s">
        <v>965</v>
      </c>
      <c r="F119" t="s">
        <v>966</v>
      </c>
      <c r="G119" t="s">
        <v>967</v>
      </c>
      <c r="H119" t="s">
        <v>968</v>
      </c>
      <c r="I119" t="s">
        <v>13</v>
      </c>
    </row>
    <row r="120" spans="1:9" x14ac:dyDescent="0.25">
      <c r="A120" t="s">
        <v>2498</v>
      </c>
      <c r="B120" s="1">
        <v>1.3646197183020667</v>
      </c>
      <c r="C120" t="s">
        <v>2499</v>
      </c>
      <c r="D120" t="s">
        <v>2499</v>
      </c>
      <c r="E120" t="s">
        <v>2500</v>
      </c>
      <c r="F120" t="s">
        <v>2501</v>
      </c>
      <c r="G120" t="s">
        <v>2502</v>
      </c>
      <c r="H120" t="s">
        <v>2503</v>
      </c>
      <c r="I120" t="s">
        <v>13</v>
      </c>
    </row>
    <row r="121" spans="1:9" x14ac:dyDescent="0.25">
      <c r="A121" t="s">
        <v>1120</v>
      </c>
      <c r="B121" s="1">
        <v>1.3645625715115863</v>
      </c>
      <c r="C121" t="s">
        <v>1121</v>
      </c>
      <c r="D121" t="s">
        <v>1121</v>
      </c>
      <c r="E121" t="s">
        <v>1122</v>
      </c>
      <c r="F121" t="s">
        <v>1123</v>
      </c>
      <c r="G121" t="s">
        <v>1124</v>
      </c>
      <c r="H121" t="s">
        <v>1125</v>
      </c>
      <c r="I121" t="s">
        <v>13</v>
      </c>
    </row>
    <row r="122" spans="1:9" x14ac:dyDescent="0.25">
      <c r="A122" t="s">
        <v>62</v>
      </c>
      <c r="B122" s="1">
        <v>1.3612665847930712</v>
      </c>
      <c r="C122" t="s">
        <v>63</v>
      </c>
      <c r="D122" t="s">
        <v>63</v>
      </c>
      <c r="E122" s="2" t="s">
        <v>64</v>
      </c>
      <c r="F122" t="s">
        <v>65</v>
      </c>
      <c r="G122" t="s">
        <v>66</v>
      </c>
      <c r="H122" t="s">
        <v>67</v>
      </c>
      <c r="I122" t="s">
        <v>13</v>
      </c>
    </row>
    <row r="123" spans="1:9" x14ac:dyDescent="0.25">
      <c r="A123" t="s">
        <v>1811</v>
      </c>
      <c r="B123" s="1">
        <v>1.3527419175706554</v>
      </c>
      <c r="C123" t="s">
        <v>1812</v>
      </c>
      <c r="D123" t="s">
        <v>1812</v>
      </c>
      <c r="E123" t="s">
        <v>1813</v>
      </c>
      <c r="F123" t="s">
        <v>1814</v>
      </c>
      <c r="G123" t="s">
        <v>11</v>
      </c>
      <c r="H123" t="s">
        <v>1815</v>
      </c>
      <c r="I123" t="s">
        <v>13</v>
      </c>
    </row>
    <row r="124" spans="1:9" x14ac:dyDescent="0.25">
      <c r="A124" t="s">
        <v>642</v>
      </c>
      <c r="B124" s="1">
        <v>1.3505658724748637</v>
      </c>
      <c r="C124" t="s">
        <v>643</v>
      </c>
      <c r="D124" t="s">
        <v>643</v>
      </c>
      <c r="E124" t="s">
        <v>644</v>
      </c>
      <c r="F124" t="s">
        <v>645</v>
      </c>
      <c r="G124" t="s">
        <v>646</v>
      </c>
      <c r="H124" t="s">
        <v>132</v>
      </c>
      <c r="I124" t="s">
        <v>13</v>
      </c>
    </row>
    <row r="125" spans="1:9" x14ac:dyDescent="0.25">
      <c r="A125" t="s">
        <v>2635</v>
      </c>
      <c r="B125" s="1">
        <v>1.3495247692461101</v>
      </c>
      <c r="C125" t="s">
        <v>2636</v>
      </c>
      <c r="D125" t="s">
        <v>2636</v>
      </c>
      <c r="E125" t="s">
        <v>2637</v>
      </c>
      <c r="F125" t="s">
        <v>2638</v>
      </c>
      <c r="G125" t="s">
        <v>2639</v>
      </c>
      <c r="H125" t="s">
        <v>114</v>
      </c>
      <c r="I125" t="s">
        <v>13</v>
      </c>
    </row>
    <row r="126" spans="1:9" x14ac:dyDescent="0.25">
      <c r="A126" t="s">
        <v>1027</v>
      </c>
      <c r="B126" s="1">
        <v>1.3451980976548001</v>
      </c>
      <c r="C126" t="s">
        <v>3313</v>
      </c>
      <c r="D126" t="s">
        <v>1028</v>
      </c>
      <c r="E126" t="s">
        <v>1029</v>
      </c>
      <c r="F126" t="s">
        <v>1030</v>
      </c>
      <c r="G126" t="s">
        <v>1031</v>
      </c>
      <c r="H126" t="s">
        <v>1032</v>
      </c>
      <c r="I126" t="s">
        <v>13</v>
      </c>
    </row>
    <row r="127" spans="1:9" x14ac:dyDescent="0.25">
      <c r="A127" t="s">
        <v>3065</v>
      </c>
      <c r="B127" s="1">
        <v>1.3329300987298547</v>
      </c>
      <c r="C127" t="s">
        <v>3066</v>
      </c>
      <c r="D127" t="s">
        <v>3066</v>
      </c>
      <c r="E127" t="s">
        <v>3067</v>
      </c>
      <c r="F127" t="s">
        <v>3068</v>
      </c>
      <c r="G127" t="s">
        <v>95</v>
      </c>
      <c r="H127" t="s">
        <v>3069</v>
      </c>
      <c r="I127" t="s">
        <v>13</v>
      </c>
    </row>
    <row r="128" spans="1:9" x14ac:dyDescent="0.25">
      <c r="A128" t="s">
        <v>2308</v>
      </c>
      <c r="B128" s="1">
        <v>1.3313708989626964</v>
      </c>
      <c r="C128" t="s">
        <v>3389</v>
      </c>
      <c r="D128" t="s">
        <v>2309</v>
      </c>
      <c r="E128" s="2" t="s">
        <v>2310</v>
      </c>
      <c r="F128" t="s">
        <v>2311</v>
      </c>
      <c r="G128" t="s">
        <v>2312</v>
      </c>
      <c r="H128" t="s">
        <v>2313</v>
      </c>
      <c r="I128" t="s">
        <v>13</v>
      </c>
    </row>
    <row r="129" spans="1:9" x14ac:dyDescent="0.25">
      <c r="A129" t="s">
        <v>788</v>
      </c>
      <c r="B129" s="1">
        <v>1.3310420090090622</v>
      </c>
      <c r="C129" t="s">
        <v>789</v>
      </c>
      <c r="D129" t="s">
        <v>789</v>
      </c>
      <c r="E129" t="s">
        <v>790</v>
      </c>
      <c r="F129" t="s">
        <v>791</v>
      </c>
      <c r="G129" t="s">
        <v>792</v>
      </c>
      <c r="H129" t="s">
        <v>793</v>
      </c>
      <c r="I129" t="s">
        <v>13</v>
      </c>
    </row>
    <row r="130" spans="1:9" x14ac:dyDescent="0.25">
      <c r="A130" t="s">
        <v>1707</v>
      </c>
      <c r="B130" s="1">
        <v>1.3268015304225163</v>
      </c>
      <c r="C130" t="s">
        <v>1708</v>
      </c>
      <c r="D130" t="s">
        <v>1708</v>
      </c>
      <c r="E130" t="s">
        <v>1709</v>
      </c>
      <c r="F130" t="s">
        <v>1710</v>
      </c>
      <c r="G130" t="s">
        <v>95</v>
      </c>
      <c r="H130" t="s">
        <v>108</v>
      </c>
      <c r="I130" t="s">
        <v>13</v>
      </c>
    </row>
    <row r="131" spans="1:9" x14ac:dyDescent="0.25">
      <c r="A131" t="s">
        <v>782</v>
      </c>
      <c r="B131" s="1">
        <v>1.3253042028793203</v>
      </c>
      <c r="C131" t="s">
        <v>783</v>
      </c>
      <c r="D131" t="s">
        <v>783</v>
      </c>
      <c r="E131" t="s">
        <v>784</v>
      </c>
      <c r="F131" t="s">
        <v>785</v>
      </c>
      <c r="G131" t="s">
        <v>786</v>
      </c>
      <c r="H131" t="s">
        <v>787</v>
      </c>
      <c r="I131" t="s">
        <v>13</v>
      </c>
    </row>
    <row r="132" spans="1:9" x14ac:dyDescent="0.25">
      <c r="A132" t="s">
        <v>2486</v>
      </c>
      <c r="B132" s="1">
        <v>1.3177068320434902</v>
      </c>
      <c r="C132" t="s">
        <v>2487</v>
      </c>
      <c r="D132" t="s">
        <v>2487</v>
      </c>
      <c r="E132" t="s">
        <v>2488</v>
      </c>
      <c r="F132" t="s">
        <v>2489</v>
      </c>
      <c r="G132" t="s">
        <v>95</v>
      </c>
      <c r="H132" t="s">
        <v>114</v>
      </c>
      <c r="I132" t="s">
        <v>13</v>
      </c>
    </row>
    <row r="133" spans="1:9" x14ac:dyDescent="0.25">
      <c r="A133" t="s">
        <v>317</v>
      </c>
      <c r="B133" s="1">
        <v>1.3150809997727089</v>
      </c>
      <c r="C133" t="s">
        <v>3373</v>
      </c>
      <c r="D133" t="s">
        <v>318</v>
      </c>
      <c r="E133" t="s">
        <v>319</v>
      </c>
      <c r="F133" t="s">
        <v>320</v>
      </c>
      <c r="G133" t="s">
        <v>321</v>
      </c>
      <c r="H133" t="s">
        <v>322</v>
      </c>
      <c r="I133" t="s">
        <v>13</v>
      </c>
    </row>
    <row r="134" spans="1:9" x14ac:dyDescent="0.25">
      <c r="A134" t="s">
        <v>653</v>
      </c>
      <c r="B134" s="1">
        <v>1.312079032244154</v>
      </c>
      <c r="C134" t="s">
        <v>654</v>
      </c>
      <c r="D134" t="s">
        <v>654</v>
      </c>
      <c r="E134" t="s">
        <v>655</v>
      </c>
      <c r="F134" t="s">
        <v>656</v>
      </c>
      <c r="G134" t="s">
        <v>95</v>
      </c>
      <c r="H134" t="s">
        <v>657</v>
      </c>
      <c r="I134" t="s">
        <v>13</v>
      </c>
    </row>
    <row r="135" spans="1:9" x14ac:dyDescent="0.25">
      <c r="A135" t="s">
        <v>1780</v>
      </c>
      <c r="B135" s="1">
        <v>1.3032588583892535</v>
      </c>
      <c r="C135" t="s">
        <v>3403</v>
      </c>
      <c r="I135" t="s">
        <v>13</v>
      </c>
    </row>
    <row r="136" spans="1:9" x14ac:dyDescent="0.25">
      <c r="A136" t="s">
        <v>2697</v>
      </c>
      <c r="B136" s="1">
        <v>1.2897571653355699</v>
      </c>
      <c r="C136" t="s">
        <v>3358</v>
      </c>
      <c r="D136" t="s">
        <v>2698</v>
      </c>
      <c r="E136" t="s">
        <v>2699</v>
      </c>
      <c r="F136" t="s">
        <v>2700</v>
      </c>
      <c r="G136" t="s">
        <v>2701</v>
      </c>
      <c r="H136" t="s">
        <v>2702</v>
      </c>
      <c r="I136" t="s">
        <v>13</v>
      </c>
    </row>
    <row r="137" spans="1:9" x14ac:dyDescent="0.25">
      <c r="A137" t="s">
        <v>2767</v>
      </c>
      <c r="B137" s="1">
        <v>1.2896647541351016</v>
      </c>
      <c r="C137" t="s">
        <v>3393</v>
      </c>
      <c r="E137" t="s">
        <v>2768</v>
      </c>
      <c r="H137" t="s">
        <v>2769</v>
      </c>
      <c r="I137" t="s">
        <v>13</v>
      </c>
    </row>
    <row r="138" spans="1:9" x14ac:dyDescent="0.25">
      <c r="A138" t="s">
        <v>3042</v>
      </c>
      <c r="B138" s="1">
        <v>1.2813870394533564</v>
      </c>
      <c r="C138" t="e">
        <v>#N/A</v>
      </c>
      <c r="E138" t="s">
        <v>1627</v>
      </c>
      <c r="I138" t="s">
        <v>13</v>
      </c>
    </row>
    <row r="139" spans="1:9" x14ac:dyDescent="0.25">
      <c r="A139" t="s">
        <v>2787</v>
      </c>
      <c r="B139" s="1">
        <v>1.2804935679199667</v>
      </c>
      <c r="C139" t="s">
        <v>2788</v>
      </c>
      <c r="D139" t="s">
        <v>2788</v>
      </c>
      <c r="E139" t="s">
        <v>2789</v>
      </c>
      <c r="F139" t="s">
        <v>2790</v>
      </c>
      <c r="G139" t="s">
        <v>95</v>
      </c>
      <c r="H139" t="s">
        <v>1792</v>
      </c>
      <c r="I139" t="s">
        <v>13</v>
      </c>
    </row>
    <row r="140" spans="1:9" x14ac:dyDescent="0.25">
      <c r="A140" t="s">
        <v>122</v>
      </c>
      <c r="B140" s="1">
        <v>1.2791805283785294</v>
      </c>
      <c r="C140" t="s">
        <v>123</v>
      </c>
      <c r="D140" t="s">
        <v>123</v>
      </c>
      <c r="E140" t="s">
        <v>124</v>
      </c>
      <c r="F140" t="s">
        <v>125</v>
      </c>
      <c r="G140" t="s">
        <v>126</v>
      </c>
      <c r="H140" t="s">
        <v>127</v>
      </c>
      <c r="I140" t="s">
        <v>13</v>
      </c>
    </row>
    <row r="141" spans="1:9" x14ac:dyDescent="0.25">
      <c r="A141" t="s">
        <v>1562</v>
      </c>
      <c r="B141" s="1">
        <v>1.2784371174333087</v>
      </c>
      <c r="C141" t="s">
        <v>453</v>
      </c>
      <c r="D141" t="s">
        <v>453</v>
      </c>
      <c r="E141" t="s">
        <v>454</v>
      </c>
      <c r="F141" t="s">
        <v>455</v>
      </c>
      <c r="G141" t="s">
        <v>456</v>
      </c>
      <c r="H141" t="s">
        <v>457</v>
      </c>
      <c r="I141" t="s">
        <v>13</v>
      </c>
    </row>
    <row r="142" spans="1:9" x14ac:dyDescent="0.25">
      <c r="A142" t="s">
        <v>74</v>
      </c>
      <c r="B142" s="1">
        <v>1.2775172978778391</v>
      </c>
      <c r="C142" t="s">
        <v>75</v>
      </c>
      <c r="D142" t="s">
        <v>75</v>
      </c>
      <c r="E142" t="s">
        <v>76</v>
      </c>
      <c r="F142" t="s">
        <v>77</v>
      </c>
      <c r="G142" t="s">
        <v>78</v>
      </c>
      <c r="H142" t="s">
        <v>79</v>
      </c>
      <c r="I142" t="s">
        <v>13</v>
      </c>
    </row>
    <row r="143" spans="1:9" x14ac:dyDescent="0.25">
      <c r="A143" t="s">
        <v>2039</v>
      </c>
      <c r="B143" s="1">
        <v>1.2718462315127834</v>
      </c>
      <c r="C143" t="s">
        <v>2040</v>
      </c>
      <c r="D143" t="s">
        <v>2040</v>
      </c>
      <c r="E143" t="s">
        <v>2041</v>
      </c>
      <c r="F143" t="s">
        <v>2042</v>
      </c>
      <c r="G143" t="s">
        <v>2043</v>
      </c>
      <c r="H143" t="s">
        <v>2044</v>
      </c>
      <c r="I143" t="s">
        <v>13</v>
      </c>
    </row>
    <row r="144" spans="1:9" x14ac:dyDescent="0.25">
      <c r="A144" t="s">
        <v>33</v>
      </c>
      <c r="B144" s="1">
        <v>1.2578198698785399</v>
      </c>
      <c r="C144" t="e">
        <v>#N/A</v>
      </c>
      <c r="E144" t="s">
        <v>34</v>
      </c>
      <c r="I144" t="s">
        <v>13</v>
      </c>
    </row>
    <row r="145" spans="1:9" x14ac:dyDescent="0.25">
      <c r="A145" t="s">
        <v>1899</v>
      </c>
      <c r="B145" s="1">
        <v>1.2560198890883503</v>
      </c>
      <c r="C145" t="s">
        <v>3379</v>
      </c>
      <c r="D145" t="s">
        <v>1900</v>
      </c>
      <c r="E145" t="s">
        <v>1901</v>
      </c>
      <c r="F145" t="s">
        <v>1902</v>
      </c>
      <c r="G145" t="s">
        <v>1903</v>
      </c>
      <c r="H145" t="s">
        <v>1904</v>
      </c>
      <c r="I145" t="s">
        <v>13</v>
      </c>
    </row>
    <row r="146" spans="1:9" x14ac:dyDescent="0.25">
      <c r="A146" t="s">
        <v>2858</v>
      </c>
      <c r="B146" s="1">
        <v>1.2546019034624951</v>
      </c>
      <c r="C146" t="s">
        <v>2859</v>
      </c>
      <c r="D146" t="s">
        <v>2859</v>
      </c>
      <c r="E146" t="s">
        <v>2860</v>
      </c>
      <c r="F146" t="s">
        <v>2861</v>
      </c>
      <c r="G146" t="s">
        <v>2862</v>
      </c>
      <c r="H146" t="s">
        <v>96</v>
      </c>
      <c r="I146" t="s">
        <v>13</v>
      </c>
    </row>
    <row r="147" spans="1:9" x14ac:dyDescent="0.25">
      <c r="A147" t="s">
        <v>632</v>
      </c>
      <c r="B147" s="1">
        <v>1.2542729381198012</v>
      </c>
      <c r="C147" t="s">
        <v>633</v>
      </c>
      <c r="D147" t="s">
        <v>633</v>
      </c>
      <c r="E147" t="s">
        <v>634</v>
      </c>
      <c r="F147" t="s">
        <v>635</v>
      </c>
      <c r="G147" t="s">
        <v>95</v>
      </c>
      <c r="H147" t="s">
        <v>114</v>
      </c>
      <c r="I147" t="s">
        <v>13</v>
      </c>
    </row>
    <row r="148" spans="1:9" x14ac:dyDescent="0.25">
      <c r="A148" t="s">
        <v>694</v>
      </c>
      <c r="B148" s="1">
        <v>1.2535796883727801</v>
      </c>
      <c r="C148" t="s">
        <v>695</v>
      </c>
      <c r="D148" t="s">
        <v>695</v>
      </c>
      <c r="E148" t="s">
        <v>696</v>
      </c>
      <c r="F148" t="s">
        <v>697</v>
      </c>
      <c r="G148" t="s">
        <v>698</v>
      </c>
      <c r="H148" t="s">
        <v>699</v>
      </c>
      <c r="I148" t="s">
        <v>13</v>
      </c>
    </row>
    <row r="149" spans="1:9" x14ac:dyDescent="0.25">
      <c r="A149" t="s">
        <v>341</v>
      </c>
      <c r="B149" s="1">
        <v>1.2528126725414659</v>
      </c>
      <c r="C149" t="s">
        <v>342</v>
      </c>
      <c r="D149" t="s">
        <v>342</v>
      </c>
      <c r="E149" t="s">
        <v>343</v>
      </c>
      <c r="F149" t="s">
        <v>344</v>
      </c>
      <c r="G149" t="s">
        <v>345</v>
      </c>
      <c r="H149" t="s">
        <v>346</v>
      </c>
      <c r="I149" t="s">
        <v>13</v>
      </c>
    </row>
    <row r="150" spans="1:9" x14ac:dyDescent="0.25">
      <c r="A150" t="s">
        <v>726</v>
      </c>
      <c r="B150" s="1">
        <v>1.2489442702636449</v>
      </c>
      <c r="C150" t="s">
        <v>727</v>
      </c>
      <c r="D150" t="s">
        <v>727</v>
      </c>
      <c r="E150" t="s">
        <v>728</v>
      </c>
      <c r="F150" t="s">
        <v>729</v>
      </c>
      <c r="G150" t="s">
        <v>95</v>
      </c>
      <c r="H150" t="s">
        <v>730</v>
      </c>
      <c r="I150" t="s">
        <v>13</v>
      </c>
    </row>
    <row r="151" spans="1:9" x14ac:dyDescent="0.25">
      <c r="A151" t="s">
        <v>1912</v>
      </c>
      <c r="B151" s="1">
        <v>1.2469901557878695</v>
      </c>
      <c r="C151" t="s">
        <v>3340</v>
      </c>
      <c r="D151" t="s">
        <v>1913</v>
      </c>
      <c r="E151" t="s">
        <v>1914</v>
      </c>
      <c r="F151" t="s">
        <v>1915</v>
      </c>
      <c r="G151" t="s">
        <v>1916</v>
      </c>
      <c r="H151" t="s">
        <v>1917</v>
      </c>
      <c r="I151" t="s">
        <v>13</v>
      </c>
    </row>
    <row r="152" spans="1:9" x14ac:dyDescent="0.25">
      <c r="A152" t="s">
        <v>1192</v>
      </c>
      <c r="B152" s="1">
        <v>1.2439976100424743</v>
      </c>
      <c r="C152" t="s">
        <v>1193</v>
      </c>
      <c r="D152" t="s">
        <v>1193</v>
      </c>
      <c r="E152" t="s">
        <v>1194</v>
      </c>
      <c r="F152" t="s">
        <v>1195</v>
      </c>
      <c r="G152" t="s">
        <v>1196</v>
      </c>
      <c r="H152" t="s">
        <v>1197</v>
      </c>
      <c r="I152" t="s">
        <v>13</v>
      </c>
    </row>
    <row r="153" spans="1:9" x14ac:dyDescent="0.25">
      <c r="A153" t="s">
        <v>452</v>
      </c>
      <c r="B153" s="1">
        <v>1.2398318236479233</v>
      </c>
      <c r="C153" t="s">
        <v>453</v>
      </c>
      <c r="D153" t="s">
        <v>453</v>
      </c>
      <c r="E153" t="s">
        <v>454</v>
      </c>
      <c r="F153" t="s">
        <v>455</v>
      </c>
      <c r="G153" t="s">
        <v>456</v>
      </c>
      <c r="H153" t="s">
        <v>457</v>
      </c>
      <c r="I153" t="s">
        <v>13</v>
      </c>
    </row>
    <row r="154" spans="1:9" x14ac:dyDescent="0.25">
      <c r="A154" t="s">
        <v>442</v>
      </c>
      <c r="B154" s="1">
        <v>1.2389860111139319</v>
      </c>
      <c r="C154" t="s">
        <v>443</v>
      </c>
      <c r="D154" t="s">
        <v>443</v>
      </c>
      <c r="E154" t="s">
        <v>444</v>
      </c>
      <c r="F154" t="s">
        <v>445</v>
      </c>
      <c r="G154" t="s">
        <v>95</v>
      </c>
      <c r="H154" t="s">
        <v>256</v>
      </c>
      <c r="I154" t="s">
        <v>13</v>
      </c>
    </row>
    <row r="155" spans="1:9" x14ac:dyDescent="0.25">
      <c r="A155" t="s">
        <v>458</v>
      </c>
      <c r="B155" s="1">
        <v>1.2357158490432276</v>
      </c>
      <c r="C155" t="s">
        <v>200</v>
      </c>
      <c r="D155" t="s">
        <v>200</v>
      </c>
      <c r="E155" t="s">
        <v>201</v>
      </c>
      <c r="F155" t="s">
        <v>202</v>
      </c>
      <c r="G155" t="s">
        <v>95</v>
      </c>
      <c r="H155" t="s">
        <v>203</v>
      </c>
      <c r="I155" t="s">
        <v>13</v>
      </c>
    </row>
    <row r="156" spans="1:9" x14ac:dyDescent="0.25">
      <c r="A156" t="s">
        <v>158</v>
      </c>
      <c r="B156" s="1">
        <v>1.2305316717929882</v>
      </c>
      <c r="C156" t="s">
        <v>159</v>
      </c>
      <c r="D156" t="s">
        <v>159</v>
      </c>
      <c r="E156" t="s">
        <v>160</v>
      </c>
      <c r="F156" t="s">
        <v>161</v>
      </c>
      <c r="G156" t="s">
        <v>95</v>
      </c>
      <c r="H156" t="s">
        <v>162</v>
      </c>
      <c r="I156" t="s">
        <v>13</v>
      </c>
    </row>
    <row r="157" spans="1:9" x14ac:dyDescent="0.25">
      <c r="A157" t="s">
        <v>1628</v>
      </c>
      <c r="B157" s="1">
        <v>1.2303580978223092</v>
      </c>
      <c r="C157" t="s">
        <v>1629</v>
      </c>
      <c r="D157" t="s">
        <v>1629</v>
      </c>
      <c r="E157" s="2" t="s">
        <v>1630</v>
      </c>
      <c r="F157" t="s">
        <v>1631</v>
      </c>
      <c r="G157" t="s">
        <v>66</v>
      </c>
      <c r="H157" t="s">
        <v>413</v>
      </c>
      <c r="I157" t="s">
        <v>13</v>
      </c>
    </row>
    <row r="158" spans="1:9" x14ac:dyDescent="0.25">
      <c r="A158" t="s">
        <v>2028</v>
      </c>
      <c r="B158" s="1">
        <v>1.2292029886552291</v>
      </c>
      <c r="C158" t="s">
        <v>3405</v>
      </c>
      <c r="I158" t="s">
        <v>13</v>
      </c>
    </row>
    <row r="159" spans="1:9" x14ac:dyDescent="0.25">
      <c r="A159" t="s">
        <v>7</v>
      </c>
      <c r="B159" s="1">
        <v>1.2274929873476612</v>
      </c>
      <c r="C159" t="s">
        <v>8</v>
      </c>
      <c r="D159" t="s">
        <v>8</v>
      </c>
      <c r="E159" t="s">
        <v>9</v>
      </c>
      <c r="F159" t="s">
        <v>10</v>
      </c>
      <c r="G159" t="s">
        <v>11</v>
      </c>
      <c r="H159" t="s">
        <v>12</v>
      </c>
      <c r="I159" t="s">
        <v>13</v>
      </c>
    </row>
    <row r="160" spans="1:9" x14ac:dyDescent="0.25">
      <c r="A160" t="s">
        <v>1772</v>
      </c>
      <c r="B160" s="1">
        <v>1.2271559942736574</v>
      </c>
      <c r="C160" t="e">
        <v>#N/A</v>
      </c>
      <c r="E160" t="s">
        <v>1627</v>
      </c>
      <c r="I160" t="s">
        <v>13</v>
      </c>
    </row>
    <row r="161" spans="1:9" x14ac:dyDescent="0.25">
      <c r="A161" t="s">
        <v>335</v>
      </c>
      <c r="B161" s="1">
        <v>1.2263178225139448</v>
      </c>
      <c r="C161" t="s">
        <v>3384</v>
      </c>
      <c r="D161" t="s">
        <v>336</v>
      </c>
      <c r="E161" t="s">
        <v>337</v>
      </c>
      <c r="F161" t="s">
        <v>338</v>
      </c>
      <c r="G161" t="s">
        <v>339</v>
      </c>
      <c r="H161" t="s">
        <v>340</v>
      </c>
      <c r="I161" t="s">
        <v>13</v>
      </c>
    </row>
    <row r="162" spans="1:9" x14ac:dyDescent="0.25">
      <c r="A162" t="s">
        <v>1645</v>
      </c>
      <c r="B162" s="1">
        <v>1.2173994861556618</v>
      </c>
      <c r="C162" t="s">
        <v>1646</v>
      </c>
      <c r="D162" t="s">
        <v>1646</v>
      </c>
      <c r="E162" t="s">
        <v>1647</v>
      </c>
      <c r="F162" t="s">
        <v>1648</v>
      </c>
      <c r="G162" t="s">
        <v>95</v>
      </c>
      <c r="H162" t="s">
        <v>1649</v>
      </c>
      <c r="I162" t="s">
        <v>13</v>
      </c>
    </row>
    <row r="163" spans="1:9" x14ac:dyDescent="0.25">
      <c r="A163" t="s">
        <v>3059</v>
      </c>
      <c r="B163" s="1">
        <v>1.2151086117210415</v>
      </c>
      <c r="C163" t="s">
        <v>3346</v>
      </c>
      <c r="D163" t="s">
        <v>3060</v>
      </c>
      <c r="E163" t="s">
        <v>3061</v>
      </c>
      <c r="F163" t="s">
        <v>3062</v>
      </c>
      <c r="G163" t="s">
        <v>3063</v>
      </c>
      <c r="H163" t="s">
        <v>3064</v>
      </c>
      <c r="I163" t="s">
        <v>13</v>
      </c>
    </row>
    <row r="164" spans="1:9" x14ac:dyDescent="0.25">
      <c r="A164" t="s">
        <v>80</v>
      </c>
      <c r="B164" s="1">
        <v>1.2136182185294158</v>
      </c>
      <c r="C164" t="s">
        <v>81</v>
      </c>
      <c r="D164" t="s">
        <v>81</v>
      </c>
      <c r="E164" s="2" t="s">
        <v>82</v>
      </c>
      <c r="F164" t="s">
        <v>83</v>
      </c>
      <c r="G164" t="s">
        <v>66</v>
      </c>
      <c r="H164" t="s">
        <v>84</v>
      </c>
      <c r="I164" t="s">
        <v>13</v>
      </c>
    </row>
    <row r="165" spans="1:9" x14ac:dyDescent="0.25">
      <c r="A165" t="s">
        <v>2262</v>
      </c>
      <c r="B165" s="1">
        <v>1.2103147950544708</v>
      </c>
      <c r="C165" t="s">
        <v>3323</v>
      </c>
      <c r="D165" t="s">
        <v>2263</v>
      </c>
      <c r="E165" t="s">
        <v>2264</v>
      </c>
      <c r="F165" t="s">
        <v>2265</v>
      </c>
      <c r="G165" t="s">
        <v>2266</v>
      </c>
      <c r="H165" t="s">
        <v>2267</v>
      </c>
      <c r="I165" t="s">
        <v>13</v>
      </c>
    </row>
    <row r="166" spans="1:9" x14ac:dyDescent="0.25">
      <c r="A166" t="s">
        <v>769</v>
      </c>
      <c r="B166" s="1">
        <v>1.205825381681453</v>
      </c>
      <c r="C166" t="s">
        <v>3344</v>
      </c>
      <c r="D166" t="s">
        <v>770</v>
      </c>
      <c r="E166" t="s">
        <v>771</v>
      </c>
      <c r="F166" t="s">
        <v>772</v>
      </c>
      <c r="G166" t="s">
        <v>773</v>
      </c>
      <c r="H166" t="s">
        <v>774</v>
      </c>
      <c r="I166" t="s">
        <v>13</v>
      </c>
    </row>
    <row r="167" spans="1:9" x14ac:dyDescent="0.25">
      <c r="A167" t="s">
        <v>1852</v>
      </c>
      <c r="B167" s="1">
        <v>1.2034688681064554</v>
      </c>
      <c r="C167" t="s">
        <v>1853</v>
      </c>
      <c r="D167" t="s">
        <v>1853</v>
      </c>
      <c r="E167" t="s">
        <v>1854</v>
      </c>
      <c r="F167" t="s">
        <v>1855</v>
      </c>
      <c r="G167" t="s">
        <v>1856</v>
      </c>
      <c r="H167" t="s">
        <v>1857</v>
      </c>
      <c r="I167" t="s">
        <v>13</v>
      </c>
    </row>
    <row r="168" spans="1:9" x14ac:dyDescent="0.25">
      <c r="A168" t="s">
        <v>2679</v>
      </c>
      <c r="B168" s="1">
        <v>1.2033381196895006</v>
      </c>
      <c r="C168" t="s">
        <v>2680</v>
      </c>
      <c r="D168" t="s">
        <v>2680</v>
      </c>
      <c r="E168" t="s">
        <v>2681</v>
      </c>
      <c r="F168" t="s">
        <v>2682</v>
      </c>
      <c r="G168" t="s">
        <v>2683</v>
      </c>
      <c r="H168" t="s">
        <v>2684</v>
      </c>
      <c r="I168" t="s">
        <v>13</v>
      </c>
    </row>
    <row r="169" spans="1:9" x14ac:dyDescent="0.25">
      <c r="A169" t="s">
        <v>2759</v>
      </c>
      <c r="B169" s="1">
        <v>1.201424153341093</v>
      </c>
      <c r="C169" t="s">
        <v>3348</v>
      </c>
      <c r="E169" t="s">
        <v>2760</v>
      </c>
      <c r="F169" t="s">
        <v>2761</v>
      </c>
      <c r="I169" t="s">
        <v>13</v>
      </c>
    </row>
    <row r="170" spans="1:9" x14ac:dyDescent="0.25">
      <c r="A170" t="s">
        <v>2129</v>
      </c>
      <c r="B170" s="1">
        <v>1.1965919372613696</v>
      </c>
      <c r="C170" t="s">
        <v>3336</v>
      </c>
      <c r="D170" t="s">
        <v>86</v>
      </c>
      <c r="E170" t="s">
        <v>2130</v>
      </c>
      <c r="F170" t="s">
        <v>2131</v>
      </c>
      <c r="G170" t="s">
        <v>89</v>
      </c>
      <c r="H170" t="s">
        <v>90</v>
      </c>
      <c r="I170" t="s">
        <v>13</v>
      </c>
    </row>
    <row r="171" spans="1:9" x14ac:dyDescent="0.25">
      <c r="A171" t="s">
        <v>2372</v>
      </c>
      <c r="B171" s="1">
        <v>1.1960799109117979</v>
      </c>
      <c r="C171" t="s">
        <v>2373</v>
      </c>
      <c r="D171" t="s">
        <v>2373</v>
      </c>
      <c r="E171" t="s">
        <v>2374</v>
      </c>
      <c r="F171" t="s">
        <v>2375</v>
      </c>
      <c r="G171" t="s">
        <v>2182</v>
      </c>
      <c r="H171" t="s">
        <v>419</v>
      </c>
      <c r="I171" t="s">
        <v>13</v>
      </c>
    </row>
    <row r="172" spans="1:9" x14ac:dyDescent="0.25">
      <c r="A172" t="s">
        <v>1551</v>
      </c>
      <c r="B172" s="1">
        <v>1.1955078608695482</v>
      </c>
      <c r="C172" t="s">
        <v>3388</v>
      </c>
      <c r="D172" t="s">
        <v>1552</v>
      </c>
      <c r="E172" t="s">
        <v>1553</v>
      </c>
      <c r="F172" t="s">
        <v>1554</v>
      </c>
      <c r="G172" t="s">
        <v>1555</v>
      </c>
      <c r="H172" t="s">
        <v>810</v>
      </c>
      <c r="I172" t="s">
        <v>13</v>
      </c>
    </row>
    <row r="173" spans="1:9" x14ac:dyDescent="0.25">
      <c r="A173" t="s">
        <v>1829</v>
      </c>
      <c r="B173" s="1">
        <v>1.1952343202644975</v>
      </c>
      <c r="C173" t="s">
        <v>1830</v>
      </c>
      <c r="D173" t="s">
        <v>1830</v>
      </c>
      <c r="E173" t="s">
        <v>1831</v>
      </c>
      <c r="F173" t="s">
        <v>1832</v>
      </c>
      <c r="G173" t="s">
        <v>1833</v>
      </c>
      <c r="H173" t="s">
        <v>1834</v>
      </c>
      <c r="I173" t="s">
        <v>13</v>
      </c>
    </row>
    <row r="174" spans="1:9" x14ac:dyDescent="0.25">
      <c r="A174" t="s">
        <v>1523</v>
      </c>
      <c r="B174" s="1">
        <v>1.1903661832564865</v>
      </c>
      <c r="C174" t="s">
        <v>1524</v>
      </c>
      <c r="D174" t="s">
        <v>1524</v>
      </c>
      <c r="E174" t="s">
        <v>1525</v>
      </c>
      <c r="F174" t="s">
        <v>1526</v>
      </c>
      <c r="G174" t="s">
        <v>95</v>
      </c>
      <c r="H174" t="s">
        <v>1527</v>
      </c>
      <c r="I174" t="s">
        <v>13</v>
      </c>
    </row>
    <row r="175" spans="1:9" x14ac:dyDescent="0.25">
      <c r="A175" t="s">
        <v>2098</v>
      </c>
      <c r="B175" s="1">
        <v>1.1894709959856733</v>
      </c>
      <c r="C175" t="s">
        <v>2099</v>
      </c>
      <c r="D175" t="s">
        <v>2099</v>
      </c>
      <c r="E175" s="2" t="s">
        <v>2100</v>
      </c>
      <c r="F175" t="s">
        <v>2101</v>
      </c>
      <c r="G175" t="s">
        <v>66</v>
      </c>
      <c r="H175" t="s">
        <v>413</v>
      </c>
      <c r="I175" t="s">
        <v>13</v>
      </c>
    </row>
    <row r="176" spans="1:9" x14ac:dyDescent="0.25">
      <c r="A176" t="s">
        <v>2910</v>
      </c>
      <c r="B176" s="1">
        <v>1.1878513424051804</v>
      </c>
      <c r="C176" t="s">
        <v>2911</v>
      </c>
      <c r="D176" t="s">
        <v>2911</v>
      </c>
      <c r="E176" s="2" t="s">
        <v>2912</v>
      </c>
      <c r="F176" t="s">
        <v>2913</v>
      </c>
      <c r="G176" t="s">
        <v>66</v>
      </c>
      <c r="H176" t="s">
        <v>198</v>
      </c>
      <c r="I176" t="s">
        <v>13</v>
      </c>
    </row>
    <row r="177" spans="1:9" x14ac:dyDescent="0.25">
      <c r="A177" t="s">
        <v>3091</v>
      </c>
      <c r="B177" s="1">
        <v>1.1867828570755929</v>
      </c>
      <c r="C177" t="s">
        <v>3092</v>
      </c>
      <c r="D177" t="s">
        <v>3092</v>
      </c>
      <c r="E177" s="2" t="s">
        <v>3093</v>
      </c>
      <c r="F177" t="s">
        <v>3094</v>
      </c>
      <c r="G177" t="s">
        <v>66</v>
      </c>
      <c r="H177" t="s">
        <v>413</v>
      </c>
      <c r="I177" t="s">
        <v>13</v>
      </c>
    </row>
    <row r="178" spans="1:9" x14ac:dyDescent="0.25">
      <c r="A178" t="s">
        <v>1005</v>
      </c>
      <c r="B178" s="1">
        <v>1.1854941868194468</v>
      </c>
      <c r="C178" t="s">
        <v>1006</v>
      </c>
      <c r="D178" t="s">
        <v>1006</v>
      </c>
      <c r="E178" s="2" t="s">
        <v>1007</v>
      </c>
      <c r="F178" t="s">
        <v>1008</v>
      </c>
      <c r="G178" t="s">
        <v>66</v>
      </c>
      <c r="H178" t="s">
        <v>198</v>
      </c>
      <c r="I178" t="s">
        <v>13</v>
      </c>
    </row>
    <row r="179" spans="1:9" x14ac:dyDescent="0.25">
      <c r="A179" t="s">
        <v>2734</v>
      </c>
      <c r="B179" s="1">
        <v>1.1854286605545452</v>
      </c>
      <c r="C179" t="s">
        <v>2735</v>
      </c>
      <c r="D179" t="s">
        <v>2735</v>
      </c>
      <c r="E179" s="2" t="s">
        <v>2736</v>
      </c>
      <c r="F179" t="s">
        <v>2737</v>
      </c>
      <c r="G179" t="s">
        <v>66</v>
      </c>
      <c r="H179" t="s">
        <v>198</v>
      </c>
      <c r="I179" t="s">
        <v>13</v>
      </c>
    </row>
    <row r="180" spans="1:9" x14ac:dyDescent="0.25">
      <c r="A180" t="s">
        <v>85</v>
      </c>
      <c r="B180" s="1">
        <v>1.1853899650410968</v>
      </c>
      <c r="C180" t="s">
        <v>3336</v>
      </c>
      <c r="D180" t="s">
        <v>86</v>
      </c>
      <c r="E180" t="s">
        <v>87</v>
      </c>
      <c r="F180" t="s">
        <v>88</v>
      </c>
      <c r="G180" t="s">
        <v>89</v>
      </c>
      <c r="H180" t="s">
        <v>90</v>
      </c>
      <c r="I180" t="s">
        <v>13</v>
      </c>
    </row>
    <row r="181" spans="1:9" x14ac:dyDescent="0.25">
      <c r="A181" t="s">
        <v>1315</v>
      </c>
      <c r="B181" s="1">
        <v>1.1839061292091995</v>
      </c>
      <c r="C181" t="s">
        <v>3357</v>
      </c>
      <c r="D181" t="s">
        <v>1316</v>
      </c>
      <c r="E181" t="s">
        <v>1317</v>
      </c>
      <c r="F181" t="s">
        <v>1318</v>
      </c>
      <c r="G181" t="s">
        <v>1319</v>
      </c>
      <c r="H181" t="s">
        <v>1320</v>
      </c>
      <c r="I181" t="s">
        <v>13</v>
      </c>
    </row>
    <row r="182" spans="1:9" x14ac:dyDescent="0.25">
      <c r="A182" t="s">
        <v>944</v>
      </c>
      <c r="B182" s="1">
        <v>1.1835305965754928</v>
      </c>
      <c r="C182" t="s">
        <v>3354</v>
      </c>
      <c r="D182" t="s">
        <v>945</v>
      </c>
      <c r="E182" t="s">
        <v>946</v>
      </c>
      <c r="F182" t="s">
        <v>947</v>
      </c>
      <c r="G182" t="s">
        <v>948</v>
      </c>
      <c r="H182" t="s">
        <v>138</v>
      </c>
      <c r="I182" t="s">
        <v>13</v>
      </c>
    </row>
    <row r="183" spans="1:9" x14ac:dyDescent="0.25">
      <c r="A183" t="s">
        <v>1722</v>
      </c>
      <c r="B183" s="1">
        <v>1.1825109005776195</v>
      </c>
      <c r="C183" t="s">
        <v>1723</v>
      </c>
      <c r="D183" t="s">
        <v>1723</v>
      </c>
      <c r="E183" t="s">
        <v>1724</v>
      </c>
      <c r="F183" t="s">
        <v>1725</v>
      </c>
      <c r="G183" t="s">
        <v>95</v>
      </c>
      <c r="I183" t="s">
        <v>13</v>
      </c>
    </row>
    <row r="184" spans="1:9" x14ac:dyDescent="0.25">
      <c r="A184" t="s">
        <v>1638</v>
      </c>
      <c r="B184" s="1">
        <v>1.1795158273994981</v>
      </c>
      <c r="C184" t="s">
        <v>1639</v>
      </c>
      <c r="D184" t="s">
        <v>1639</v>
      </c>
      <c r="E184" t="s">
        <v>1640</v>
      </c>
      <c r="F184" t="s">
        <v>1641</v>
      </c>
      <c r="G184" t="s">
        <v>1642</v>
      </c>
      <c r="H184" t="s">
        <v>1643</v>
      </c>
      <c r="I184" t="s">
        <v>13</v>
      </c>
    </row>
    <row r="185" spans="1:9" x14ac:dyDescent="0.25">
      <c r="A185" t="s">
        <v>376</v>
      </c>
      <c r="B185" s="1">
        <v>1.1766572348421069</v>
      </c>
      <c r="C185" t="s">
        <v>3397</v>
      </c>
      <c r="I185" t="s">
        <v>13</v>
      </c>
    </row>
    <row r="186" spans="1:9" x14ac:dyDescent="0.25">
      <c r="A186" t="s">
        <v>2853</v>
      </c>
      <c r="B186" s="1">
        <v>1.1738247488055404</v>
      </c>
      <c r="C186" t="s">
        <v>2854</v>
      </c>
      <c r="D186" t="s">
        <v>2854</v>
      </c>
      <c r="E186" s="2" t="s">
        <v>2855</v>
      </c>
      <c r="F186" t="s">
        <v>2856</v>
      </c>
      <c r="G186" t="s">
        <v>66</v>
      </c>
      <c r="H186" t="s">
        <v>198</v>
      </c>
      <c r="I186" t="s">
        <v>13</v>
      </c>
    </row>
    <row r="187" spans="1:9" x14ac:dyDescent="0.25">
      <c r="A187" t="s">
        <v>700</v>
      </c>
      <c r="B187" s="1">
        <v>1.1711876084396737</v>
      </c>
      <c r="C187" t="s">
        <v>701</v>
      </c>
      <c r="D187" t="s">
        <v>701</v>
      </c>
      <c r="E187" t="s">
        <v>702</v>
      </c>
      <c r="F187" t="s">
        <v>703</v>
      </c>
      <c r="G187" t="s">
        <v>95</v>
      </c>
      <c r="H187" t="s">
        <v>704</v>
      </c>
      <c r="I187" t="s">
        <v>13</v>
      </c>
    </row>
    <row r="188" spans="1:9" x14ac:dyDescent="0.25">
      <c r="A188" t="s">
        <v>494</v>
      </c>
      <c r="B188" s="1">
        <v>1.1708624485815653</v>
      </c>
      <c r="C188" t="s">
        <v>3363</v>
      </c>
      <c r="D188" t="s">
        <v>495</v>
      </c>
      <c r="E188" t="s">
        <v>496</v>
      </c>
      <c r="F188" t="s">
        <v>497</v>
      </c>
      <c r="G188" t="s">
        <v>498</v>
      </c>
      <c r="H188" t="s">
        <v>499</v>
      </c>
      <c r="I188" t="s">
        <v>13</v>
      </c>
    </row>
    <row r="189" spans="1:9" x14ac:dyDescent="0.25">
      <c r="A189" t="s">
        <v>1046</v>
      </c>
      <c r="B189" s="1">
        <v>1.1667324101892014</v>
      </c>
      <c r="C189" t="s">
        <v>1047</v>
      </c>
      <c r="D189" t="s">
        <v>1047</v>
      </c>
      <c r="E189" t="s">
        <v>1048</v>
      </c>
      <c r="F189" t="s">
        <v>1049</v>
      </c>
      <c r="G189" t="s">
        <v>1050</v>
      </c>
      <c r="H189" t="s">
        <v>477</v>
      </c>
      <c r="I189" t="s">
        <v>13</v>
      </c>
    </row>
    <row r="190" spans="1:9" x14ac:dyDescent="0.25">
      <c r="A190" t="s">
        <v>2217</v>
      </c>
      <c r="B190" s="1">
        <v>1.1628275297591428</v>
      </c>
      <c r="C190" t="s">
        <v>2218</v>
      </c>
      <c r="D190" t="s">
        <v>2218</v>
      </c>
      <c r="E190" s="2" t="s">
        <v>2219</v>
      </c>
      <c r="F190" t="s">
        <v>2220</v>
      </c>
      <c r="G190" t="s">
        <v>66</v>
      </c>
      <c r="H190" t="s">
        <v>413</v>
      </c>
      <c r="I190" t="s">
        <v>13</v>
      </c>
    </row>
    <row r="191" spans="1:9" x14ac:dyDescent="0.25">
      <c r="A191" t="s">
        <v>676</v>
      </c>
      <c r="B191" s="1">
        <v>1.1626353688102504</v>
      </c>
      <c r="C191" t="s">
        <v>677</v>
      </c>
      <c r="D191" t="s">
        <v>677</v>
      </c>
      <c r="E191" t="s">
        <v>678</v>
      </c>
      <c r="F191" t="s">
        <v>679</v>
      </c>
      <c r="G191" t="s">
        <v>680</v>
      </c>
      <c r="H191" t="s">
        <v>681</v>
      </c>
      <c r="I191" t="s">
        <v>13</v>
      </c>
    </row>
    <row r="192" spans="1:9" x14ac:dyDescent="0.25">
      <c r="A192" t="s">
        <v>1327</v>
      </c>
      <c r="B192" s="1">
        <v>1.1620473855200266</v>
      </c>
      <c r="C192" t="s">
        <v>3324</v>
      </c>
      <c r="D192" t="s">
        <v>1328</v>
      </c>
      <c r="E192" t="s">
        <v>1329</v>
      </c>
      <c r="F192" t="s">
        <v>1330</v>
      </c>
      <c r="G192" t="s">
        <v>1331</v>
      </c>
      <c r="H192" t="s">
        <v>1332</v>
      </c>
      <c r="I192" t="s">
        <v>13</v>
      </c>
    </row>
    <row r="193" spans="1:9" x14ac:dyDescent="0.25">
      <c r="A193" t="s">
        <v>266</v>
      </c>
      <c r="B193" s="1">
        <v>1.161468192066309</v>
      </c>
      <c r="C193" t="s">
        <v>3355</v>
      </c>
      <c r="D193" t="s">
        <v>267</v>
      </c>
      <c r="E193" t="s">
        <v>268</v>
      </c>
      <c r="F193" t="s">
        <v>269</v>
      </c>
      <c r="G193" t="s">
        <v>270</v>
      </c>
      <c r="H193" t="s">
        <v>271</v>
      </c>
      <c r="I193" t="s">
        <v>13</v>
      </c>
    </row>
    <row r="194" spans="1:9" x14ac:dyDescent="0.25">
      <c r="A194" t="s">
        <v>876</v>
      </c>
      <c r="B194" s="1">
        <v>1.1599547564417962</v>
      </c>
      <c r="C194" t="s">
        <v>877</v>
      </c>
      <c r="D194" t="s">
        <v>877</v>
      </c>
      <c r="E194" t="s">
        <v>878</v>
      </c>
      <c r="F194" t="s">
        <v>879</v>
      </c>
      <c r="G194" t="s">
        <v>880</v>
      </c>
      <c r="H194" t="s">
        <v>138</v>
      </c>
      <c r="I194" t="s">
        <v>13</v>
      </c>
    </row>
    <row r="195" spans="1:9" x14ac:dyDescent="0.25">
      <c r="A195" t="s">
        <v>658</v>
      </c>
      <c r="B195" s="1">
        <v>1.1595497514544921</v>
      </c>
      <c r="C195" t="s">
        <v>3381</v>
      </c>
      <c r="D195" t="s">
        <v>659</v>
      </c>
      <c r="E195" t="s">
        <v>660</v>
      </c>
      <c r="F195" t="s">
        <v>661</v>
      </c>
      <c r="G195" t="s">
        <v>662</v>
      </c>
      <c r="H195" t="s">
        <v>663</v>
      </c>
      <c r="I195" t="s">
        <v>13</v>
      </c>
    </row>
    <row r="196" spans="1:9" x14ac:dyDescent="0.25">
      <c r="A196" t="s">
        <v>2108</v>
      </c>
      <c r="B196" s="1">
        <v>1.1580789736862165</v>
      </c>
      <c r="C196" t="s">
        <v>371</v>
      </c>
      <c r="D196" t="s">
        <v>371</v>
      </c>
      <c r="E196" t="s">
        <v>372</v>
      </c>
      <c r="F196" t="s">
        <v>373</v>
      </c>
      <c r="G196" t="s">
        <v>374</v>
      </c>
      <c r="H196" t="s">
        <v>375</v>
      </c>
      <c r="I196" t="s">
        <v>13</v>
      </c>
    </row>
    <row r="197" spans="1:9" x14ac:dyDescent="0.25">
      <c r="A197" t="s">
        <v>670</v>
      </c>
      <c r="B197" s="1">
        <v>1.1542521457237658</v>
      </c>
      <c r="C197" t="s">
        <v>671</v>
      </c>
      <c r="D197" t="s">
        <v>671</v>
      </c>
      <c r="E197" t="s">
        <v>672</v>
      </c>
      <c r="F197" t="s">
        <v>673</v>
      </c>
      <c r="G197" t="s">
        <v>674</v>
      </c>
      <c r="H197" t="s">
        <v>675</v>
      </c>
      <c r="I197" t="s">
        <v>13</v>
      </c>
    </row>
    <row r="198" spans="1:9" x14ac:dyDescent="0.25">
      <c r="A198" t="s">
        <v>311</v>
      </c>
      <c r="B198" s="1">
        <v>1.1529193465875234</v>
      </c>
      <c r="C198" t="s">
        <v>312</v>
      </c>
      <c r="D198" t="s">
        <v>312</v>
      </c>
      <c r="E198" t="s">
        <v>313</v>
      </c>
      <c r="F198" t="s">
        <v>314</v>
      </c>
      <c r="G198" t="s">
        <v>315</v>
      </c>
      <c r="H198" t="s">
        <v>316</v>
      </c>
      <c r="I198" t="s">
        <v>13</v>
      </c>
    </row>
    <row r="199" spans="1:9" x14ac:dyDescent="0.25">
      <c r="A199" t="s">
        <v>3122</v>
      </c>
      <c r="B199" s="1">
        <v>1.1426901212297178</v>
      </c>
      <c r="C199" t="s">
        <v>3123</v>
      </c>
      <c r="D199" t="s">
        <v>3123</v>
      </c>
      <c r="E199" t="s">
        <v>3124</v>
      </c>
      <c r="F199" t="s">
        <v>3125</v>
      </c>
      <c r="G199" t="s">
        <v>3126</v>
      </c>
      <c r="H199" t="s">
        <v>3127</v>
      </c>
      <c r="I199" t="s">
        <v>13</v>
      </c>
    </row>
    <row r="200" spans="1:9" x14ac:dyDescent="0.25">
      <c r="A200" t="s">
        <v>1626</v>
      </c>
      <c r="B200" s="1">
        <v>1.1388482755289404</v>
      </c>
      <c r="C200" t="s">
        <v>3391</v>
      </c>
      <c r="E200" t="s">
        <v>1627</v>
      </c>
      <c r="I200" t="s">
        <v>13</v>
      </c>
    </row>
    <row r="201" spans="1:9" x14ac:dyDescent="0.25">
      <c r="A201" t="s">
        <v>3010</v>
      </c>
      <c r="B201" s="1">
        <v>1.1382236422848051</v>
      </c>
      <c r="C201" t="s">
        <v>3011</v>
      </c>
      <c r="D201" t="s">
        <v>3011</v>
      </c>
      <c r="E201" t="s">
        <v>3012</v>
      </c>
      <c r="F201" t="s">
        <v>3013</v>
      </c>
      <c r="G201" t="s">
        <v>2639</v>
      </c>
      <c r="H201" t="s">
        <v>114</v>
      </c>
      <c r="I201" t="s">
        <v>13</v>
      </c>
    </row>
    <row r="202" spans="1:9" x14ac:dyDescent="0.25">
      <c r="A202" t="s">
        <v>2963</v>
      </c>
      <c r="B202" s="1">
        <v>1.1378412060209648</v>
      </c>
      <c r="C202" t="s">
        <v>2964</v>
      </c>
      <c r="D202" t="s">
        <v>2964</v>
      </c>
      <c r="E202" t="s">
        <v>2965</v>
      </c>
      <c r="F202" t="s">
        <v>2966</v>
      </c>
      <c r="G202" t="s">
        <v>95</v>
      </c>
      <c r="H202" t="s">
        <v>2967</v>
      </c>
      <c r="I202" t="s">
        <v>13</v>
      </c>
    </row>
    <row r="203" spans="1:9" x14ac:dyDescent="0.25">
      <c r="A203" t="s">
        <v>2975</v>
      </c>
      <c r="B203" s="1">
        <v>1.137479784663499</v>
      </c>
      <c r="C203" t="s">
        <v>3335</v>
      </c>
      <c r="D203" t="s">
        <v>2976</v>
      </c>
      <c r="E203" t="s">
        <v>2977</v>
      </c>
      <c r="F203" t="s">
        <v>2978</v>
      </c>
      <c r="G203" t="s">
        <v>2979</v>
      </c>
      <c r="H203" t="s">
        <v>2980</v>
      </c>
      <c r="I203" t="s">
        <v>13</v>
      </c>
    </row>
    <row r="204" spans="1:9" x14ac:dyDescent="0.25">
      <c r="A204" t="s">
        <v>139</v>
      </c>
      <c r="B204" s="1">
        <v>1.1319641018106568</v>
      </c>
      <c r="C204" t="s">
        <v>3360</v>
      </c>
      <c r="D204" t="s">
        <v>140</v>
      </c>
      <c r="E204" t="s">
        <v>141</v>
      </c>
      <c r="F204" t="s">
        <v>142</v>
      </c>
      <c r="G204" t="s">
        <v>143</v>
      </c>
      <c r="H204" t="s">
        <v>144</v>
      </c>
      <c r="I204" t="s">
        <v>13</v>
      </c>
    </row>
    <row r="205" spans="1:9" x14ac:dyDescent="0.25">
      <c r="A205" t="s">
        <v>592</v>
      </c>
      <c r="B205" s="1">
        <v>1.1294169587786678</v>
      </c>
      <c r="C205" t="s">
        <v>3399</v>
      </c>
      <c r="I205" t="s">
        <v>13</v>
      </c>
    </row>
    <row r="206" spans="1:9" x14ac:dyDescent="0.25">
      <c r="A206" t="s">
        <v>1742</v>
      </c>
      <c r="B206" s="1">
        <v>1.1286418232430391</v>
      </c>
      <c r="C206" t="s">
        <v>3318</v>
      </c>
      <c r="D206" t="s">
        <v>1743</v>
      </c>
      <c r="E206" t="s">
        <v>1744</v>
      </c>
      <c r="F206" t="s">
        <v>1745</v>
      </c>
      <c r="G206" t="s">
        <v>1746</v>
      </c>
      <c r="H206" t="s">
        <v>1747</v>
      </c>
      <c r="I206" t="s">
        <v>13</v>
      </c>
    </row>
    <row r="207" spans="1:9" x14ac:dyDescent="0.25">
      <c r="A207" t="s">
        <v>279</v>
      </c>
      <c r="B207" s="1">
        <v>1.1272965015324485</v>
      </c>
      <c r="C207" t="s">
        <v>3396</v>
      </c>
      <c r="I207" t="s">
        <v>13</v>
      </c>
    </row>
    <row r="208" spans="1:9" x14ac:dyDescent="0.25">
      <c r="A208" t="s">
        <v>2303</v>
      </c>
      <c r="B208" s="1">
        <v>1.124238791029128</v>
      </c>
      <c r="C208" t="s">
        <v>2304</v>
      </c>
      <c r="D208" t="s">
        <v>2304</v>
      </c>
      <c r="E208" t="s">
        <v>2305</v>
      </c>
      <c r="F208" t="s">
        <v>2306</v>
      </c>
      <c r="G208" t="s">
        <v>2307</v>
      </c>
      <c r="H208" t="s">
        <v>810</v>
      </c>
      <c r="I208" t="s">
        <v>13</v>
      </c>
    </row>
    <row r="209" spans="1:9" x14ac:dyDescent="0.25">
      <c r="A209" t="s">
        <v>1292</v>
      </c>
      <c r="B209" s="1">
        <v>1.12178755020294</v>
      </c>
      <c r="C209" t="s">
        <v>3321</v>
      </c>
      <c r="D209" t="s">
        <v>1293</v>
      </c>
      <c r="E209" t="s">
        <v>1294</v>
      </c>
      <c r="F209" t="s">
        <v>1295</v>
      </c>
      <c r="G209" t="s">
        <v>1296</v>
      </c>
      <c r="H209" t="s">
        <v>1297</v>
      </c>
      <c r="I209" t="s">
        <v>13</v>
      </c>
    </row>
    <row r="210" spans="1:9" x14ac:dyDescent="0.25">
      <c r="A210" t="s">
        <v>1841</v>
      </c>
      <c r="B210" s="1">
        <v>1.1214102142243698</v>
      </c>
      <c r="C210" t="s">
        <v>1842</v>
      </c>
      <c r="D210" t="s">
        <v>1842</v>
      </c>
      <c r="E210" t="s">
        <v>1843</v>
      </c>
      <c r="F210" t="s">
        <v>1844</v>
      </c>
      <c r="G210" t="s">
        <v>95</v>
      </c>
      <c r="H210" t="s">
        <v>1845</v>
      </c>
      <c r="I210" t="s">
        <v>13</v>
      </c>
    </row>
    <row r="211" spans="1:9" x14ac:dyDescent="0.25">
      <c r="A211" t="s">
        <v>364</v>
      </c>
      <c r="B211" s="1">
        <v>1.1210508211772132</v>
      </c>
      <c r="C211" t="s">
        <v>3328</v>
      </c>
      <c r="D211" t="s">
        <v>365</v>
      </c>
      <c r="E211" s="2" t="s">
        <v>366</v>
      </c>
      <c r="F211" t="s">
        <v>367</v>
      </c>
      <c r="G211" t="s">
        <v>368</v>
      </c>
      <c r="H211" t="s">
        <v>369</v>
      </c>
      <c r="I211" t="s">
        <v>13</v>
      </c>
    </row>
    <row r="212" spans="1:9" x14ac:dyDescent="0.25">
      <c r="A212" t="s">
        <v>1614</v>
      </c>
      <c r="B212" s="1">
        <v>1.1197070960742046</v>
      </c>
      <c r="C212" t="s">
        <v>3356</v>
      </c>
      <c r="D212" t="s">
        <v>1615</v>
      </c>
      <c r="E212" t="s">
        <v>1616</v>
      </c>
      <c r="F212" t="s">
        <v>1617</v>
      </c>
      <c r="G212" t="s">
        <v>1618</v>
      </c>
      <c r="H212" t="s">
        <v>1619</v>
      </c>
      <c r="I212" t="s">
        <v>13</v>
      </c>
    </row>
    <row r="213" spans="1:9" x14ac:dyDescent="0.25">
      <c r="A213" t="s">
        <v>2606</v>
      </c>
      <c r="B213" s="1">
        <v>1.1185219286536618</v>
      </c>
      <c r="C213" t="s">
        <v>2138</v>
      </c>
      <c r="D213" t="s">
        <v>2138</v>
      </c>
      <c r="E213" t="s">
        <v>2607</v>
      </c>
      <c r="F213" t="s">
        <v>2608</v>
      </c>
      <c r="G213" t="s">
        <v>2141</v>
      </c>
      <c r="H213" t="s">
        <v>2142</v>
      </c>
      <c r="I213" t="s">
        <v>13</v>
      </c>
    </row>
    <row r="214" spans="1:9" x14ac:dyDescent="0.25">
      <c r="A214" t="s">
        <v>731</v>
      </c>
      <c r="B214" s="1">
        <v>1.1173003417808898</v>
      </c>
      <c r="C214" t="e">
        <v>#N/A</v>
      </c>
      <c r="I214" t="s">
        <v>13</v>
      </c>
    </row>
    <row r="215" spans="1:9" x14ac:dyDescent="0.25">
      <c r="A215" t="s">
        <v>3019</v>
      </c>
      <c r="B215" s="1">
        <v>1.1148295461366931</v>
      </c>
      <c r="C215" t="s">
        <v>3020</v>
      </c>
      <c r="D215" t="s">
        <v>3020</v>
      </c>
      <c r="E215" t="s">
        <v>3021</v>
      </c>
      <c r="F215" t="s">
        <v>3022</v>
      </c>
      <c r="G215" t="s">
        <v>3023</v>
      </c>
      <c r="H215" t="s">
        <v>3024</v>
      </c>
      <c r="I215" t="s">
        <v>13</v>
      </c>
    </row>
    <row r="216" spans="1:9" x14ac:dyDescent="0.25">
      <c r="A216" t="s">
        <v>414</v>
      </c>
      <c r="B216" s="1">
        <v>1.1143546303824712</v>
      </c>
      <c r="C216" t="s">
        <v>415</v>
      </c>
      <c r="D216" t="s">
        <v>415</v>
      </c>
      <c r="E216" t="s">
        <v>416</v>
      </c>
      <c r="F216" t="s">
        <v>417</v>
      </c>
      <c r="G216" t="s">
        <v>418</v>
      </c>
      <c r="H216" t="s">
        <v>419</v>
      </c>
      <c r="I216" t="s">
        <v>13</v>
      </c>
    </row>
    <row r="217" spans="1:9" x14ac:dyDescent="0.25">
      <c r="A217" t="s">
        <v>272</v>
      </c>
      <c r="B217" s="1">
        <v>1.1124806929867117</v>
      </c>
      <c r="C217" t="s">
        <v>3357</v>
      </c>
      <c r="I217" t="s">
        <v>13</v>
      </c>
    </row>
    <row r="218" spans="1:9" x14ac:dyDescent="0.25">
      <c r="A218" t="s">
        <v>1864</v>
      </c>
      <c r="B218" s="1">
        <v>1.1065945550755265</v>
      </c>
      <c r="C218" t="s">
        <v>3375</v>
      </c>
      <c r="D218" t="s">
        <v>1865</v>
      </c>
      <c r="E218" t="s">
        <v>1866</v>
      </c>
      <c r="F218" t="s">
        <v>1867</v>
      </c>
      <c r="G218" t="s">
        <v>1868</v>
      </c>
      <c r="H218" t="s">
        <v>1869</v>
      </c>
      <c r="I218" t="s">
        <v>13</v>
      </c>
    </row>
    <row r="219" spans="1:9" x14ac:dyDescent="0.25">
      <c r="A219" t="s">
        <v>1069</v>
      </c>
      <c r="B219" s="1">
        <v>1.10481689667196</v>
      </c>
      <c r="C219" t="s">
        <v>1070</v>
      </c>
      <c r="D219" t="s">
        <v>1070</v>
      </c>
      <c r="E219" t="s">
        <v>1071</v>
      </c>
      <c r="F219" t="s">
        <v>1072</v>
      </c>
      <c r="G219" t="s">
        <v>1073</v>
      </c>
      <c r="H219" t="s">
        <v>1074</v>
      </c>
      <c r="I219" t="s">
        <v>13</v>
      </c>
    </row>
    <row r="220" spans="1:9" x14ac:dyDescent="0.25">
      <c r="A220" t="s">
        <v>2711</v>
      </c>
      <c r="B220" s="1">
        <v>1.1035761926873859</v>
      </c>
      <c r="C220" t="s">
        <v>2712</v>
      </c>
      <c r="D220" t="s">
        <v>2712</v>
      </c>
      <c r="E220" t="s">
        <v>2713</v>
      </c>
      <c r="F220" t="s">
        <v>2714</v>
      </c>
      <c r="G220" t="s">
        <v>2715</v>
      </c>
      <c r="H220" t="s">
        <v>1792</v>
      </c>
      <c r="I220" t="s">
        <v>13</v>
      </c>
    </row>
    <row r="221" spans="1:9" x14ac:dyDescent="0.25">
      <c r="A221" t="s">
        <v>1748</v>
      </c>
      <c r="B221" s="1">
        <v>1.1030436942516784</v>
      </c>
      <c r="C221" t="s">
        <v>1749</v>
      </c>
      <c r="D221" t="s">
        <v>1749</v>
      </c>
      <c r="E221" s="2" t="s">
        <v>1750</v>
      </c>
      <c r="F221" t="s">
        <v>1751</v>
      </c>
      <c r="G221" t="s">
        <v>66</v>
      </c>
      <c r="H221" t="s">
        <v>198</v>
      </c>
      <c r="I221" t="s">
        <v>13</v>
      </c>
    </row>
    <row r="222" spans="1:9" x14ac:dyDescent="0.25">
      <c r="A222" t="s">
        <v>517</v>
      </c>
      <c r="B222" s="1">
        <v>1.1030416793824769</v>
      </c>
      <c r="C222" t="s">
        <v>3334</v>
      </c>
      <c r="D222" t="s">
        <v>518</v>
      </c>
      <c r="E222" t="s">
        <v>519</v>
      </c>
      <c r="F222" t="s">
        <v>520</v>
      </c>
      <c r="G222" t="s">
        <v>521</v>
      </c>
      <c r="H222" t="s">
        <v>522</v>
      </c>
      <c r="I222" t="s">
        <v>13</v>
      </c>
    </row>
    <row r="223" spans="1:9" x14ac:dyDescent="0.25">
      <c r="A223" t="s">
        <v>2569</v>
      </c>
      <c r="B223" s="1">
        <v>1.1010565398000276</v>
      </c>
      <c r="C223" t="s">
        <v>2570</v>
      </c>
      <c r="D223" t="s">
        <v>2570</v>
      </c>
      <c r="E223" t="s">
        <v>2571</v>
      </c>
      <c r="F223" t="s">
        <v>2572</v>
      </c>
      <c r="G223" t="s">
        <v>2573</v>
      </c>
      <c r="H223" t="s">
        <v>108</v>
      </c>
      <c r="I223" t="s">
        <v>13</v>
      </c>
    </row>
    <row r="224" spans="1:9" x14ac:dyDescent="0.25">
      <c r="A224" t="s">
        <v>1976</v>
      </c>
      <c r="B224" s="1">
        <v>1.0999615519697072</v>
      </c>
      <c r="C224" t="s">
        <v>3350</v>
      </c>
      <c r="D224" t="s">
        <v>1977</v>
      </c>
      <c r="E224" t="s">
        <v>1978</v>
      </c>
      <c r="F224" t="s">
        <v>1979</v>
      </c>
      <c r="G224" t="s">
        <v>1980</v>
      </c>
      <c r="H224" t="s">
        <v>1981</v>
      </c>
      <c r="I224" t="s">
        <v>13</v>
      </c>
    </row>
    <row r="225" spans="1:9" x14ac:dyDescent="0.25">
      <c r="A225" t="s">
        <v>1655</v>
      </c>
      <c r="B225" s="1">
        <v>1.099388934384987</v>
      </c>
      <c r="C225" t="s">
        <v>1656</v>
      </c>
      <c r="D225" t="s">
        <v>1656</v>
      </c>
      <c r="E225" s="2" t="s">
        <v>1657</v>
      </c>
      <c r="F225" t="s">
        <v>1658</v>
      </c>
      <c r="G225" t="s">
        <v>1659</v>
      </c>
      <c r="H225" t="s">
        <v>96</v>
      </c>
      <c r="I225" t="s">
        <v>13</v>
      </c>
    </row>
    <row r="226" spans="1:9" x14ac:dyDescent="0.25">
      <c r="A226" t="s">
        <v>1001</v>
      </c>
      <c r="B226" s="1">
        <v>1.0990046833071432</v>
      </c>
      <c r="C226" t="s">
        <v>1002</v>
      </c>
      <c r="D226" t="s">
        <v>1002</v>
      </c>
      <c r="E226" t="s">
        <v>1003</v>
      </c>
      <c r="F226" t="s">
        <v>1004</v>
      </c>
      <c r="G226" t="s">
        <v>95</v>
      </c>
      <c r="H226" t="s">
        <v>114</v>
      </c>
      <c r="I226" t="s">
        <v>13</v>
      </c>
    </row>
    <row r="227" spans="1:9" x14ac:dyDescent="0.25">
      <c r="A227" t="s">
        <v>2904</v>
      </c>
      <c r="B227" s="1">
        <v>1.0979489813328218</v>
      </c>
      <c r="C227" t="s">
        <v>3342</v>
      </c>
      <c r="D227" t="s">
        <v>2905</v>
      </c>
      <c r="E227" t="s">
        <v>2906</v>
      </c>
      <c r="F227" t="s">
        <v>2907</v>
      </c>
      <c r="G227" t="s">
        <v>2908</v>
      </c>
      <c r="H227" t="s">
        <v>2909</v>
      </c>
      <c r="I227" t="s">
        <v>13</v>
      </c>
    </row>
    <row r="228" spans="1:9" x14ac:dyDescent="0.25">
      <c r="A228" t="s">
        <v>2137</v>
      </c>
      <c r="B228" s="1">
        <v>1.0975298955708075</v>
      </c>
      <c r="C228" t="s">
        <v>2138</v>
      </c>
      <c r="D228" t="s">
        <v>2138</v>
      </c>
      <c r="E228" t="s">
        <v>2139</v>
      </c>
      <c r="F228" t="s">
        <v>2140</v>
      </c>
      <c r="G228" t="s">
        <v>2141</v>
      </c>
      <c r="H228" t="s">
        <v>2142</v>
      </c>
      <c r="I228" t="s">
        <v>13</v>
      </c>
    </row>
    <row r="229" spans="1:9" x14ac:dyDescent="0.25">
      <c r="A229" t="s">
        <v>2750</v>
      </c>
      <c r="B229" s="1">
        <v>1.0970659078232812</v>
      </c>
      <c r="C229" t="s">
        <v>2751</v>
      </c>
      <c r="D229" t="s">
        <v>2751</v>
      </c>
      <c r="E229" t="s">
        <v>2752</v>
      </c>
      <c r="F229" t="s">
        <v>2753</v>
      </c>
      <c r="G229" t="s">
        <v>2720</v>
      </c>
      <c r="H229" t="s">
        <v>2754</v>
      </c>
      <c r="I229" t="s">
        <v>13</v>
      </c>
    </row>
    <row r="230" spans="1:9" x14ac:dyDescent="0.25">
      <c r="A230" t="s">
        <v>2211</v>
      </c>
      <c r="B230" s="1">
        <v>1.0960315972910368</v>
      </c>
      <c r="C230" t="s">
        <v>2212</v>
      </c>
      <c r="D230" t="s">
        <v>2212</v>
      </c>
      <c r="E230" t="s">
        <v>2213</v>
      </c>
      <c r="F230" t="s">
        <v>2214</v>
      </c>
      <c r="G230" t="s">
        <v>2215</v>
      </c>
      <c r="H230" t="s">
        <v>2216</v>
      </c>
      <c r="I230" t="s">
        <v>13</v>
      </c>
    </row>
    <row r="231" spans="1:9" x14ac:dyDescent="0.25">
      <c r="A231" t="s">
        <v>1034</v>
      </c>
      <c r="B231" s="1">
        <v>1.0950663096920423</v>
      </c>
      <c r="C231" t="s">
        <v>1035</v>
      </c>
      <c r="D231" t="s">
        <v>1035</v>
      </c>
      <c r="E231" s="2" t="s">
        <v>1036</v>
      </c>
      <c r="F231" t="s">
        <v>1037</v>
      </c>
      <c r="G231" t="s">
        <v>1038</v>
      </c>
      <c r="H231" t="s">
        <v>1039</v>
      </c>
      <c r="I231" t="s">
        <v>13</v>
      </c>
    </row>
    <row r="232" spans="1:9" x14ac:dyDescent="0.25">
      <c r="A232" t="s">
        <v>183</v>
      </c>
      <c r="B232" s="1">
        <v>1.0942202575511704</v>
      </c>
      <c r="C232" t="s">
        <v>3347</v>
      </c>
      <c r="D232" t="s">
        <v>184</v>
      </c>
      <c r="E232" t="s">
        <v>185</v>
      </c>
      <c r="F232" t="s">
        <v>186</v>
      </c>
      <c r="G232" t="s">
        <v>187</v>
      </c>
      <c r="H232" t="s">
        <v>188</v>
      </c>
      <c r="I232" t="s">
        <v>13</v>
      </c>
    </row>
    <row r="233" spans="1:9" x14ac:dyDescent="0.25">
      <c r="A233" t="s">
        <v>541</v>
      </c>
      <c r="B233" s="1">
        <v>1.0940411070151717</v>
      </c>
      <c r="C233" t="s">
        <v>3330</v>
      </c>
      <c r="D233" t="s">
        <v>542</v>
      </c>
      <c r="E233" t="s">
        <v>543</v>
      </c>
      <c r="F233" t="s">
        <v>544</v>
      </c>
      <c r="G233" t="s">
        <v>545</v>
      </c>
      <c r="H233" t="s">
        <v>546</v>
      </c>
      <c r="I233" t="s">
        <v>13</v>
      </c>
    </row>
    <row r="234" spans="1:9" x14ac:dyDescent="0.25">
      <c r="A234" t="s">
        <v>1159</v>
      </c>
      <c r="B234" s="1">
        <v>1.0936498178770697</v>
      </c>
      <c r="C234" t="s">
        <v>1160</v>
      </c>
      <c r="D234" t="s">
        <v>1160</v>
      </c>
      <c r="E234" t="s">
        <v>1161</v>
      </c>
      <c r="F234" t="s">
        <v>1162</v>
      </c>
      <c r="G234" t="s">
        <v>1163</v>
      </c>
      <c r="H234" t="s">
        <v>1164</v>
      </c>
      <c r="I234" t="s">
        <v>13</v>
      </c>
    </row>
    <row r="235" spans="1:9" x14ac:dyDescent="0.25">
      <c r="A235" t="s">
        <v>68</v>
      </c>
      <c r="B235" s="1">
        <v>1.0927458445206106</v>
      </c>
      <c r="C235" t="s">
        <v>3368</v>
      </c>
      <c r="D235" t="s">
        <v>69</v>
      </c>
      <c r="E235" t="s">
        <v>70</v>
      </c>
      <c r="F235" t="s">
        <v>71</v>
      </c>
      <c r="G235" t="s">
        <v>72</v>
      </c>
      <c r="H235" t="s">
        <v>73</v>
      </c>
      <c r="I235" t="s">
        <v>13</v>
      </c>
    </row>
    <row r="236" spans="1:9" x14ac:dyDescent="0.25">
      <c r="A236" t="s">
        <v>799</v>
      </c>
      <c r="B236" s="1">
        <v>1.0922994644891306</v>
      </c>
      <c r="C236" t="s">
        <v>800</v>
      </c>
      <c r="D236" t="s">
        <v>800</v>
      </c>
      <c r="E236" t="s">
        <v>801</v>
      </c>
      <c r="F236" t="s">
        <v>802</v>
      </c>
      <c r="G236" t="s">
        <v>803</v>
      </c>
      <c r="H236" t="s">
        <v>804</v>
      </c>
      <c r="I236" t="s">
        <v>13</v>
      </c>
    </row>
    <row r="237" spans="1:9" x14ac:dyDescent="0.25">
      <c r="A237" t="s">
        <v>3109</v>
      </c>
      <c r="B237" s="1">
        <v>1.0904159498280908</v>
      </c>
      <c r="C237" t="s">
        <v>3110</v>
      </c>
      <c r="D237" t="s">
        <v>3110</v>
      </c>
      <c r="E237" t="s">
        <v>3111</v>
      </c>
      <c r="F237" t="s">
        <v>3112</v>
      </c>
      <c r="G237" t="s">
        <v>3113</v>
      </c>
      <c r="H237" t="s">
        <v>3114</v>
      </c>
      <c r="I237" t="s">
        <v>13</v>
      </c>
    </row>
    <row r="238" spans="1:9" x14ac:dyDescent="0.25">
      <c r="A238" t="s">
        <v>903</v>
      </c>
      <c r="B238" s="1">
        <v>1.0902694610459307</v>
      </c>
      <c r="C238" t="s">
        <v>3303</v>
      </c>
      <c r="E238" t="s">
        <v>904</v>
      </c>
      <c r="F238" t="s">
        <v>905</v>
      </c>
      <c r="I238" t="s">
        <v>13</v>
      </c>
    </row>
    <row r="239" spans="1:9" x14ac:dyDescent="0.25">
      <c r="A239" t="s">
        <v>2640</v>
      </c>
      <c r="B239" s="1">
        <v>1.0842230205594738</v>
      </c>
      <c r="C239" t="s">
        <v>2641</v>
      </c>
      <c r="D239" t="s">
        <v>2641</v>
      </c>
      <c r="E239" t="s">
        <v>2642</v>
      </c>
      <c r="F239" t="s">
        <v>2643</v>
      </c>
      <c r="G239" t="s">
        <v>2644</v>
      </c>
      <c r="H239" t="s">
        <v>2645</v>
      </c>
      <c r="I239" t="s">
        <v>13</v>
      </c>
    </row>
    <row r="240" spans="1:9" x14ac:dyDescent="0.25">
      <c r="A240" t="s">
        <v>2881</v>
      </c>
      <c r="B240" s="1">
        <v>1.0828952082735217</v>
      </c>
      <c r="C240" t="s">
        <v>3365</v>
      </c>
      <c r="D240" t="s">
        <v>2882</v>
      </c>
      <c r="E240" t="s">
        <v>2883</v>
      </c>
      <c r="F240" t="s">
        <v>2884</v>
      </c>
      <c r="G240" t="s">
        <v>2885</v>
      </c>
      <c r="H240" t="s">
        <v>2886</v>
      </c>
      <c r="I240" t="s">
        <v>13</v>
      </c>
    </row>
    <row r="241" spans="1:9" x14ac:dyDescent="0.25">
      <c r="A241" t="s">
        <v>109</v>
      </c>
      <c r="B241" s="1">
        <v>1.0803951576433986</v>
      </c>
      <c r="C241" t="s">
        <v>3387</v>
      </c>
      <c r="D241" t="s">
        <v>110</v>
      </c>
      <c r="E241" t="s">
        <v>111</v>
      </c>
      <c r="F241" t="s">
        <v>112</v>
      </c>
      <c r="G241" t="s">
        <v>113</v>
      </c>
      <c r="H241" t="s">
        <v>114</v>
      </c>
      <c r="I241" t="s">
        <v>13</v>
      </c>
    </row>
    <row r="242" spans="1:9" x14ac:dyDescent="0.25">
      <c r="A242" t="s">
        <v>1491</v>
      </c>
      <c r="B242" s="1">
        <v>1.078379203646479</v>
      </c>
      <c r="C242" t="s">
        <v>1492</v>
      </c>
      <c r="D242" t="s">
        <v>1492</v>
      </c>
      <c r="E242" t="s">
        <v>1493</v>
      </c>
      <c r="F242" t="s">
        <v>1494</v>
      </c>
      <c r="G242" t="s">
        <v>95</v>
      </c>
      <c r="H242" t="s">
        <v>1495</v>
      </c>
      <c r="I242" t="s">
        <v>13</v>
      </c>
    </row>
    <row r="243" spans="1:9" x14ac:dyDescent="0.25">
      <c r="A243" t="s">
        <v>1475</v>
      </c>
      <c r="B243" s="1">
        <v>1.0762811323696029</v>
      </c>
      <c r="C243" t="s">
        <v>3339</v>
      </c>
      <c r="D243" t="s">
        <v>1476</v>
      </c>
      <c r="E243" t="s">
        <v>1477</v>
      </c>
      <c r="F243" t="s">
        <v>1478</v>
      </c>
      <c r="G243" t="s">
        <v>1479</v>
      </c>
      <c r="H243" t="s">
        <v>1480</v>
      </c>
      <c r="I243" t="s">
        <v>13</v>
      </c>
    </row>
    <row r="244" spans="1:9" x14ac:dyDescent="0.25">
      <c r="A244" t="s">
        <v>1688</v>
      </c>
      <c r="B244" s="1">
        <v>1.0759701994131563</v>
      </c>
      <c r="C244" t="s">
        <v>3309</v>
      </c>
      <c r="D244" t="s">
        <v>1689</v>
      </c>
      <c r="E244" t="s">
        <v>1690</v>
      </c>
      <c r="F244" t="s">
        <v>1691</v>
      </c>
      <c r="G244" t="s">
        <v>1692</v>
      </c>
      <c r="H244" t="s">
        <v>915</v>
      </c>
      <c r="I244" t="s">
        <v>13</v>
      </c>
    </row>
    <row r="245" spans="1:9" x14ac:dyDescent="0.25">
      <c r="A245" t="s">
        <v>399</v>
      </c>
      <c r="B245" s="1">
        <v>1.0740303511487979</v>
      </c>
      <c r="C245" t="s">
        <v>3361</v>
      </c>
      <c r="D245" t="s">
        <v>400</v>
      </c>
      <c r="E245" t="s">
        <v>401</v>
      </c>
      <c r="F245" t="s">
        <v>402</v>
      </c>
      <c r="G245" t="s">
        <v>403</v>
      </c>
      <c r="H245" t="s">
        <v>404</v>
      </c>
      <c r="I245" t="s">
        <v>13</v>
      </c>
    </row>
    <row r="246" spans="1:9" x14ac:dyDescent="0.25">
      <c r="A246" t="s">
        <v>1711</v>
      </c>
      <c r="B246" s="1">
        <v>1.0736903506233504</v>
      </c>
      <c r="C246" t="s">
        <v>1712</v>
      </c>
      <c r="D246" t="s">
        <v>1712</v>
      </c>
      <c r="E246" t="s">
        <v>1713</v>
      </c>
      <c r="F246" t="s">
        <v>1714</v>
      </c>
      <c r="G246" t="s">
        <v>95</v>
      </c>
      <c r="H246" t="s">
        <v>1715</v>
      </c>
      <c r="I246" t="s">
        <v>13</v>
      </c>
    </row>
    <row r="247" spans="1:9" x14ac:dyDescent="0.25">
      <c r="A247" t="s">
        <v>827</v>
      </c>
      <c r="B247" s="1">
        <v>1.0714303032640755</v>
      </c>
      <c r="C247" t="s">
        <v>828</v>
      </c>
      <c r="D247" t="s">
        <v>828</v>
      </c>
      <c r="E247" t="s">
        <v>829</v>
      </c>
      <c r="F247" t="s">
        <v>830</v>
      </c>
      <c r="G247" t="s">
        <v>831</v>
      </c>
      <c r="H247" t="s">
        <v>114</v>
      </c>
      <c r="I247" t="s">
        <v>13</v>
      </c>
    </row>
    <row r="248" spans="1:9" x14ac:dyDescent="0.25">
      <c r="A248" t="s">
        <v>1893</v>
      </c>
      <c r="B248" s="1">
        <v>1.0711775797015493</v>
      </c>
      <c r="C248" t="s">
        <v>1894</v>
      </c>
      <c r="D248" t="s">
        <v>1894</v>
      </c>
      <c r="E248" t="s">
        <v>1895</v>
      </c>
      <c r="F248" t="s">
        <v>1896</v>
      </c>
      <c r="G248" t="s">
        <v>95</v>
      </c>
      <c r="H248" t="s">
        <v>1897</v>
      </c>
      <c r="I248" t="s">
        <v>13</v>
      </c>
    </row>
    <row r="249" spans="1:9" x14ac:dyDescent="0.25">
      <c r="A249" t="s">
        <v>3070</v>
      </c>
      <c r="B249" s="1">
        <v>1.0703224127696007</v>
      </c>
      <c r="C249" t="s">
        <v>3071</v>
      </c>
      <c r="D249" t="s">
        <v>3071</v>
      </c>
      <c r="E249" t="s">
        <v>3072</v>
      </c>
      <c r="F249" t="s">
        <v>3073</v>
      </c>
      <c r="G249" t="s">
        <v>95</v>
      </c>
      <c r="H249" t="s">
        <v>3074</v>
      </c>
      <c r="I249" t="s">
        <v>13</v>
      </c>
    </row>
    <row r="250" spans="1:9" x14ac:dyDescent="0.25">
      <c r="A250" t="s">
        <v>3086</v>
      </c>
      <c r="B250" s="1">
        <v>1.0694751940828298</v>
      </c>
      <c r="C250" t="s">
        <v>3087</v>
      </c>
      <c r="D250" t="s">
        <v>3087</v>
      </c>
      <c r="E250" t="s">
        <v>3088</v>
      </c>
      <c r="F250" t="s">
        <v>3089</v>
      </c>
      <c r="G250" t="s">
        <v>3090</v>
      </c>
      <c r="H250" t="s">
        <v>2967</v>
      </c>
      <c r="I250" t="s">
        <v>13</v>
      </c>
    </row>
    <row r="251" spans="1:9" x14ac:dyDescent="0.25">
      <c r="A251" t="s">
        <v>2226</v>
      </c>
      <c r="B251" s="1">
        <v>1.0693749628583165</v>
      </c>
      <c r="C251" t="s">
        <v>2227</v>
      </c>
      <c r="D251" t="s">
        <v>2227</v>
      </c>
      <c r="E251" t="s">
        <v>2228</v>
      </c>
      <c r="F251" t="s">
        <v>2229</v>
      </c>
      <c r="G251" t="s">
        <v>2230</v>
      </c>
      <c r="H251" t="s">
        <v>2231</v>
      </c>
      <c r="I251" t="s">
        <v>13</v>
      </c>
    </row>
    <row r="252" spans="1:9" x14ac:dyDescent="0.25">
      <c r="A252" t="s">
        <v>446</v>
      </c>
      <c r="B252" s="1">
        <v>1.0691996445922602</v>
      </c>
      <c r="C252" t="s">
        <v>3369</v>
      </c>
      <c r="D252" t="s">
        <v>447</v>
      </c>
      <c r="E252" t="s">
        <v>448</v>
      </c>
      <c r="F252" t="s">
        <v>449</v>
      </c>
      <c r="G252" t="s">
        <v>450</v>
      </c>
      <c r="H252" t="s">
        <v>451</v>
      </c>
      <c r="I252" t="s">
        <v>13</v>
      </c>
    </row>
    <row r="253" spans="1:9" x14ac:dyDescent="0.25">
      <c r="A253" t="s">
        <v>1574</v>
      </c>
      <c r="B253" s="1">
        <v>1.0642791656904196</v>
      </c>
      <c r="C253" t="s">
        <v>3345</v>
      </c>
      <c r="D253" t="s">
        <v>1575</v>
      </c>
      <c r="E253" t="s">
        <v>1576</v>
      </c>
      <c r="F253" t="s">
        <v>1577</v>
      </c>
      <c r="G253" t="s">
        <v>1578</v>
      </c>
      <c r="H253" t="s">
        <v>1579</v>
      </c>
      <c r="I253" t="s">
        <v>13</v>
      </c>
    </row>
    <row r="254" spans="1:9" x14ac:dyDescent="0.25">
      <c r="A254" t="s">
        <v>2356</v>
      </c>
      <c r="B254" s="1">
        <v>1.0613033999274806</v>
      </c>
      <c r="C254" t="s">
        <v>2357</v>
      </c>
      <c r="D254" t="s">
        <v>2357</v>
      </c>
      <c r="E254" t="s">
        <v>2358</v>
      </c>
      <c r="F254" t="s">
        <v>2359</v>
      </c>
      <c r="G254" t="s">
        <v>95</v>
      </c>
      <c r="H254" t="s">
        <v>114</v>
      </c>
      <c r="I254" t="s">
        <v>13</v>
      </c>
    </row>
    <row r="255" spans="1:9" x14ac:dyDescent="0.25">
      <c r="A255" t="s">
        <v>2705</v>
      </c>
      <c r="B255" s="1">
        <v>1.0607619115933198</v>
      </c>
      <c r="C255" t="s">
        <v>3371</v>
      </c>
      <c r="D255" t="s">
        <v>2706</v>
      </c>
      <c r="E255" t="s">
        <v>2707</v>
      </c>
      <c r="F255" t="s">
        <v>2708</v>
      </c>
      <c r="G255" t="s">
        <v>2709</v>
      </c>
      <c r="H255" t="s">
        <v>2710</v>
      </c>
      <c r="I255" t="s">
        <v>13</v>
      </c>
    </row>
    <row r="256" spans="1:9" x14ac:dyDescent="0.25">
      <c r="A256" t="s">
        <v>621</v>
      </c>
      <c r="B256" s="1">
        <v>1.0528716553555737</v>
      </c>
      <c r="C256" t="s">
        <v>622</v>
      </c>
      <c r="D256" t="s">
        <v>622</v>
      </c>
      <c r="E256" t="s">
        <v>623</v>
      </c>
      <c r="F256" t="s">
        <v>624</v>
      </c>
      <c r="G256" t="s">
        <v>95</v>
      </c>
      <c r="H256" t="s">
        <v>625</v>
      </c>
      <c r="I256" t="s">
        <v>13</v>
      </c>
    </row>
    <row r="257" spans="1:9" x14ac:dyDescent="0.25">
      <c r="A257" t="s">
        <v>1075</v>
      </c>
      <c r="B257" s="1">
        <v>1.0516894945199355</v>
      </c>
      <c r="C257" t="s">
        <v>1076</v>
      </c>
      <c r="D257" t="s">
        <v>1076</v>
      </c>
      <c r="E257" t="s">
        <v>1077</v>
      </c>
      <c r="F257" t="s">
        <v>1078</v>
      </c>
      <c r="G257" t="s">
        <v>1079</v>
      </c>
      <c r="H257" t="s">
        <v>1080</v>
      </c>
      <c r="I257" t="s">
        <v>13</v>
      </c>
    </row>
    <row r="258" spans="1:9" x14ac:dyDescent="0.25">
      <c r="A258" t="s">
        <v>1693</v>
      </c>
      <c r="B258" s="1">
        <v>1.0505106130481581</v>
      </c>
      <c r="C258" t="s">
        <v>1694</v>
      </c>
      <c r="D258" t="s">
        <v>1694</v>
      </c>
      <c r="E258" t="s">
        <v>1695</v>
      </c>
      <c r="F258" t="s">
        <v>1696</v>
      </c>
      <c r="G258" t="s">
        <v>95</v>
      </c>
      <c r="H258" t="s">
        <v>787</v>
      </c>
      <c r="I258" t="s">
        <v>13</v>
      </c>
    </row>
    <row r="259" spans="1:9" x14ac:dyDescent="0.25">
      <c r="A259" t="s">
        <v>1252</v>
      </c>
      <c r="B259" s="1">
        <v>1.0504766220223067</v>
      </c>
      <c r="C259" t="s">
        <v>3374</v>
      </c>
      <c r="D259" t="s">
        <v>1253</v>
      </c>
      <c r="E259" t="s">
        <v>1254</v>
      </c>
      <c r="F259" t="s">
        <v>1255</v>
      </c>
      <c r="G259" t="s">
        <v>1256</v>
      </c>
      <c r="H259" t="s">
        <v>1257</v>
      </c>
      <c r="I259" t="s">
        <v>13</v>
      </c>
    </row>
    <row r="260" spans="1:9" x14ac:dyDescent="0.25">
      <c r="A260" t="s">
        <v>1785</v>
      </c>
      <c r="B260" s="1">
        <v>1.0496263769069247</v>
      </c>
      <c r="C260" t="s">
        <v>3332</v>
      </c>
      <c r="E260" t="s">
        <v>1786</v>
      </c>
      <c r="F260" t="s">
        <v>1787</v>
      </c>
      <c r="I260" t="s">
        <v>13</v>
      </c>
    </row>
    <row r="261" spans="1:9" x14ac:dyDescent="0.25">
      <c r="A261" t="s">
        <v>219</v>
      </c>
      <c r="B261" s="1">
        <v>1.0489926348089498</v>
      </c>
      <c r="C261" t="s">
        <v>3382</v>
      </c>
      <c r="D261" t="s">
        <v>220</v>
      </c>
      <c r="E261" t="s">
        <v>221</v>
      </c>
      <c r="F261" t="s">
        <v>222</v>
      </c>
      <c r="G261" t="s">
        <v>223</v>
      </c>
      <c r="H261" t="s">
        <v>224</v>
      </c>
      <c r="I261" t="s">
        <v>13</v>
      </c>
    </row>
    <row r="262" spans="1:9" x14ac:dyDescent="0.25">
      <c r="A262" t="s">
        <v>551</v>
      </c>
      <c r="B262" s="1">
        <v>1.0476862801084714</v>
      </c>
      <c r="C262" t="s">
        <v>552</v>
      </c>
      <c r="D262" t="s">
        <v>552</v>
      </c>
      <c r="E262" t="s">
        <v>553</v>
      </c>
      <c r="F262" t="s">
        <v>554</v>
      </c>
      <c r="G262" t="s">
        <v>95</v>
      </c>
      <c r="H262" t="s">
        <v>198</v>
      </c>
      <c r="I262" t="s">
        <v>13</v>
      </c>
    </row>
    <row r="263" spans="1:9" x14ac:dyDescent="0.25">
      <c r="A263" t="s">
        <v>2864</v>
      </c>
      <c r="B263" s="1">
        <v>1.0450981925538709</v>
      </c>
      <c r="C263" t="s">
        <v>3325</v>
      </c>
      <c r="D263" t="s">
        <v>2865</v>
      </c>
      <c r="E263" t="s">
        <v>2866</v>
      </c>
      <c r="F263" t="s">
        <v>2867</v>
      </c>
      <c r="G263" t="s">
        <v>2868</v>
      </c>
      <c r="H263" t="s">
        <v>2869</v>
      </c>
      <c r="I263" t="s">
        <v>13</v>
      </c>
    </row>
    <row r="264" spans="1:9" x14ac:dyDescent="0.25">
      <c r="A264" t="s">
        <v>778</v>
      </c>
      <c r="B264" s="1">
        <v>1.0442041257706711</v>
      </c>
      <c r="C264" t="s">
        <v>779</v>
      </c>
      <c r="D264" t="s">
        <v>779</v>
      </c>
      <c r="E264" s="2" t="s">
        <v>780</v>
      </c>
      <c r="F264" t="s">
        <v>781</v>
      </c>
      <c r="G264" t="s">
        <v>66</v>
      </c>
      <c r="H264" t="s">
        <v>198</v>
      </c>
      <c r="I264" t="s">
        <v>13</v>
      </c>
    </row>
    <row r="265" spans="1:9" x14ac:dyDescent="0.25">
      <c r="A265" t="s">
        <v>358</v>
      </c>
      <c r="B265" s="1">
        <v>1.0438295216721394</v>
      </c>
      <c r="C265" t="s">
        <v>359</v>
      </c>
      <c r="D265" t="s">
        <v>359</v>
      </c>
      <c r="E265" t="s">
        <v>360</v>
      </c>
      <c r="F265" t="s">
        <v>361</v>
      </c>
      <c r="G265" t="s">
        <v>362</v>
      </c>
      <c r="H265" t="s">
        <v>363</v>
      </c>
      <c r="I265" t="s">
        <v>13</v>
      </c>
    </row>
    <row r="266" spans="1:9" x14ac:dyDescent="0.25">
      <c r="A266" t="s">
        <v>32</v>
      </c>
      <c r="B266" s="1">
        <v>1.0394111112060915</v>
      </c>
      <c r="C266" t="e">
        <v>#N/A</v>
      </c>
      <c r="I266" t="s">
        <v>13</v>
      </c>
    </row>
    <row r="267" spans="1:9" x14ac:dyDescent="0.25">
      <c r="A267" t="s">
        <v>2981</v>
      </c>
      <c r="B267" s="1">
        <v>1.0374163823679494</v>
      </c>
      <c r="C267" t="s">
        <v>2982</v>
      </c>
      <c r="D267" t="s">
        <v>2982</v>
      </c>
      <c r="E267" t="s">
        <v>2983</v>
      </c>
      <c r="F267" t="s">
        <v>2984</v>
      </c>
      <c r="G267" t="s">
        <v>725</v>
      </c>
      <c r="H267" t="s">
        <v>2985</v>
      </c>
      <c r="I267" t="s">
        <v>13</v>
      </c>
    </row>
    <row r="268" spans="1:9" x14ac:dyDescent="0.25">
      <c r="A268" t="s">
        <v>1413</v>
      </c>
      <c r="B268" s="1">
        <v>1.037280298412105</v>
      </c>
      <c r="C268" t="s">
        <v>1414</v>
      </c>
      <c r="D268" t="s">
        <v>1414</v>
      </c>
      <c r="E268" t="s">
        <v>1415</v>
      </c>
      <c r="F268" t="s">
        <v>1416</v>
      </c>
      <c r="G268" t="s">
        <v>1417</v>
      </c>
      <c r="H268" t="s">
        <v>1418</v>
      </c>
      <c r="I268" t="s">
        <v>13</v>
      </c>
    </row>
    <row r="269" spans="1:9" x14ac:dyDescent="0.25">
      <c r="A269" t="s">
        <v>2102</v>
      </c>
      <c r="B269" s="1">
        <v>1.0357975153174375</v>
      </c>
      <c r="C269" t="s">
        <v>3353</v>
      </c>
      <c r="D269" t="s">
        <v>2103</v>
      </c>
      <c r="E269" t="s">
        <v>2104</v>
      </c>
      <c r="F269" t="s">
        <v>2105</v>
      </c>
      <c r="G269" t="s">
        <v>2106</v>
      </c>
      <c r="H269" t="s">
        <v>2107</v>
      </c>
      <c r="I269" t="s">
        <v>13</v>
      </c>
    </row>
    <row r="270" spans="1:9" x14ac:dyDescent="0.25">
      <c r="A270" t="s">
        <v>743</v>
      </c>
      <c r="B270" s="1">
        <v>1.0318706285203931</v>
      </c>
      <c r="C270" t="s">
        <v>744</v>
      </c>
      <c r="D270" t="s">
        <v>744</v>
      </c>
      <c r="E270" t="s">
        <v>745</v>
      </c>
      <c r="F270" t="s">
        <v>746</v>
      </c>
      <c r="G270" t="s">
        <v>747</v>
      </c>
      <c r="H270" t="s">
        <v>96</v>
      </c>
      <c r="I270" t="s">
        <v>13</v>
      </c>
    </row>
    <row r="271" spans="1:9" x14ac:dyDescent="0.25">
      <c r="A271" t="s">
        <v>1057</v>
      </c>
      <c r="B271" s="1">
        <v>1.0316144071547482</v>
      </c>
      <c r="C271" t="s">
        <v>1058</v>
      </c>
      <c r="D271" t="s">
        <v>1058</v>
      </c>
      <c r="E271" t="s">
        <v>1059</v>
      </c>
      <c r="F271" t="s">
        <v>1060</v>
      </c>
      <c r="G271" t="s">
        <v>1061</v>
      </c>
      <c r="H271" t="s">
        <v>1062</v>
      </c>
      <c r="I271" t="s">
        <v>13</v>
      </c>
    </row>
    <row r="272" spans="1:9" x14ac:dyDescent="0.25">
      <c r="A272" t="s">
        <v>2200</v>
      </c>
      <c r="B272" s="1">
        <v>1.0257800763581129</v>
      </c>
      <c r="C272" t="s">
        <v>2201</v>
      </c>
      <c r="D272" t="s">
        <v>2201</v>
      </c>
      <c r="E272" t="s">
        <v>2202</v>
      </c>
      <c r="F272" t="s">
        <v>2203</v>
      </c>
      <c r="G272" t="s">
        <v>2204</v>
      </c>
      <c r="H272" t="s">
        <v>2205</v>
      </c>
      <c r="I272" t="s">
        <v>13</v>
      </c>
    </row>
    <row r="273" spans="1:9" x14ac:dyDescent="0.25">
      <c r="A273" t="s">
        <v>563</v>
      </c>
      <c r="B273" s="1">
        <v>1.0245866311003256</v>
      </c>
      <c r="C273" t="s">
        <v>564</v>
      </c>
      <c r="D273" t="s">
        <v>564</v>
      </c>
      <c r="E273" s="2" t="s">
        <v>565</v>
      </c>
      <c r="F273" t="s">
        <v>566</v>
      </c>
      <c r="G273" t="s">
        <v>66</v>
      </c>
      <c r="H273" t="s">
        <v>567</v>
      </c>
      <c r="I273" t="s">
        <v>13</v>
      </c>
    </row>
    <row r="274" spans="1:9" x14ac:dyDescent="0.25">
      <c r="A274" t="s">
        <v>3082</v>
      </c>
      <c r="B274" s="1">
        <v>1.0225065181593576</v>
      </c>
      <c r="C274" t="s">
        <v>3083</v>
      </c>
      <c r="D274" t="s">
        <v>3083</v>
      </c>
      <c r="E274" s="2" t="s">
        <v>3084</v>
      </c>
      <c r="F274" t="s">
        <v>3085</v>
      </c>
      <c r="G274" t="s">
        <v>66</v>
      </c>
      <c r="H274" t="s">
        <v>198</v>
      </c>
      <c r="I274" t="s">
        <v>13</v>
      </c>
    </row>
    <row r="275" spans="1:9" x14ac:dyDescent="0.25">
      <c r="A275" t="s">
        <v>3049</v>
      </c>
      <c r="B275" s="1">
        <v>1.0209526565748703</v>
      </c>
      <c r="C275" t="s">
        <v>3050</v>
      </c>
      <c r="D275" t="s">
        <v>3050</v>
      </c>
      <c r="E275" s="2" t="s">
        <v>3051</v>
      </c>
      <c r="F275" t="s">
        <v>3052</v>
      </c>
      <c r="G275" t="s">
        <v>66</v>
      </c>
      <c r="H275" t="s">
        <v>198</v>
      </c>
      <c r="I275" t="s">
        <v>13</v>
      </c>
    </row>
    <row r="276" spans="1:9" x14ac:dyDescent="0.25">
      <c r="A276" t="s">
        <v>247</v>
      </c>
      <c r="B276" s="1">
        <v>1.0165440999096009</v>
      </c>
      <c r="C276" t="s">
        <v>248</v>
      </c>
      <c r="D276" t="s">
        <v>248</v>
      </c>
      <c r="E276" t="s">
        <v>249</v>
      </c>
      <c r="F276" t="s">
        <v>250</v>
      </c>
      <c r="G276" t="s">
        <v>11</v>
      </c>
      <c r="H276" t="s">
        <v>251</v>
      </c>
      <c r="I276" t="s">
        <v>13</v>
      </c>
    </row>
    <row r="277" spans="1:9" x14ac:dyDescent="0.25">
      <c r="A277" t="s">
        <v>1986</v>
      </c>
      <c r="B277" s="1">
        <v>1.0164849095096724</v>
      </c>
      <c r="C277" t="s">
        <v>3404</v>
      </c>
      <c r="I277" t="s">
        <v>13</v>
      </c>
    </row>
    <row r="278" spans="1:9" x14ac:dyDescent="0.25">
      <c r="A278" t="s">
        <v>996</v>
      </c>
      <c r="B278" s="1">
        <v>1.0163732255871267</v>
      </c>
      <c r="C278" t="s">
        <v>997</v>
      </c>
      <c r="D278" t="s">
        <v>997</v>
      </c>
      <c r="E278" t="s">
        <v>998</v>
      </c>
      <c r="F278" t="s">
        <v>999</v>
      </c>
      <c r="G278" t="s">
        <v>95</v>
      </c>
      <c r="H278" t="s">
        <v>1000</v>
      </c>
      <c r="I278" t="s">
        <v>13</v>
      </c>
    </row>
    <row r="279" spans="1:9" x14ac:dyDescent="0.25">
      <c r="A279" t="s">
        <v>2029</v>
      </c>
      <c r="B279" s="1">
        <v>1.0162195925790034</v>
      </c>
      <c r="C279" t="s">
        <v>2030</v>
      </c>
      <c r="D279" t="s">
        <v>2030</v>
      </c>
      <c r="E279" s="2" t="s">
        <v>2031</v>
      </c>
      <c r="F279" t="s">
        <v>2032</v>
      </c>
      <c r="G279" t="s">
        <v>66</v>
      </c>
      <c r="H279" t="s">
        <v>198</v>
      </c>
      <c r="I279" t="s">
        <v>13</v>
      </c>
    </row>
    <row r="280" spans="1:9" x14ac:dyDescent="0.25">
      <c r="A280" t="s">
        <v>2930</v>
      </c>
      <c r="B280" s="1">
        <v>1.014436138770535</v>
      </c>
      <c r="C280" t="s">
        <v>3351</v>
      </c>
      <c r="D280" t="s">
        <v>2931</v>
      </c>
      <c r="E280" t="s">
        <v>2932</v>
      </c>
      <c r="F280" t="s">
        <v>2933</v>
      </c>
      <c r="G280" t="s">
        <v>2934</v>
      </c>
      <c r="H280" t="s">
        <v>2935</v>
      </c>
      <c r="I280" t="s">
        <v>13</v>
      </c>
    </row>
    <row r="281" spans="1:9" x14ac:dyDescent="0.25">
      <c r="A281" t="s">
        <v>2004</v>
      </c>
      <c r="B281" s="1">
        <v>1.0128117837812791</v>
      </c>
      <c r="C281" t="s">
        <v>2005</v>
      </c>
      <c r="D281" t="s">
        <v>2005</v>
      </c>
      <c r="E281" t="s">
        <v>2006</v>
      </c>
      <c r="F281" t="s">
        <v>2007</v>
      </c>
      <c r="G281" t="s">
        <v>2008</v>
      </c>
      <c r="H281" t="s">
        <v>2009</v>
      </c>
      <c r="I281" t="s">
        <v>13</v>
      </c>
    </row>
    <row r="282" spans="1:9" x14ac:dyDescent="0.25">
      <c r="A282" t="s">
        <v>1650</v>
      </c>
      <c r="B282" s="1">
        <v>1.011487480717806</v>
      </c>
      <c r="C282" t="s">
        <v>1651</v>
      </c>
      <c r="D282" t="s">
        <v>1651</v>
      </c>
      <c r="E282" s="2" t="s">
        <v>1652</v>
      </c>
      <c r="F282" t="s">
        <v>1653</v>
      </c>
      <c r="G282" t="s">
        <v>66</v>
      </c>
      <c r="H282" t="s">
        <v>1654</v>
      </c>
      <c r="I282" t="s">
        <v>13</v>
      </c>
    </row>
    <row r="283" spans="1:9" x14ac:dyDescent="0.25">
      <c r="A283" t="s">
        <v>1222</v>
      </c>
      <c r="B283" s="1">
        <v>1.0109705626018957</v>
      </c>
      <c r="C283" t="s">
        <v>1223</v>
      </c>
      <c r="D283" t="s">
        <v>1223</v>
      </c>
      <c r="E283" t="s">
        <v>1224</v>
      </c>
      <c r="F283" t="s">
        <v>1225</v>
      </c>
      <c r="G283" t="s">
        <v>1226</v>
      </c>
      <c r="H283" t="s">
        <v>1227</v>
      </c>
      <c r="I283" t="s">
        <v>13</v>
      </c>
    </row>
    <row r="284" spans="1:9" x14ac:dyDescent="0.25">
      <c r="A284" t="s">
        <v>431</v>
      </c>
      <c r="B284" s="1">
        <v>1.0105033732799666</v>
      </c>
      <c r="C284" t="s">
        <v>432</v>
      </c>
      <c r="D284" t="s">
        <v>432</v>
      </c>
      <c r="E284" t="s">
        <v>433</v>
      </c>
      <c r="F284" t="s">
        <v>434</v>
      </c>
      <c r="G284" t="s">
        <v>435</v>
      </c>
      <c r="H284" t="s">
        <v>114</v>
      </c>
      <c r="I284" t="s">
        <v>13</v>
      </c>
    </row>
    <row r="285" spans="1:9" x14ac:dyDescent="0.25">
      <c r="A285" t="s">
        <v>1063</v>
      </c>
      <c r="B285" s="1">
        <v>1.0078121396772761</v>
      </c>
      <c r="C285" t="s">
        <v>3377</v>
      </c>
      <c r="D285" t="s">
        <v>1064</v>
      </c>
      <c r="E285" t="s">
        <v>1065</v>
      </c>
      <c r="F285" t="s">
        <v>1066</v>
      </c>
      <c r="G285" t="s">
        <v>1067</v>
      </c>
      <c r="H285" t="s">
        <v>1068</v>
      </c>
      <c r="I285" t="s">
        <v>13</v>
      </c>
    </row>
    <row r="286" spans="1:9" x14ac:dyDescent="0.25">
      <c r="A286" t="s">
        <v>3128</v>
      </c>
      <c r="B286" s="1">
        <v>1.0075371141100984</v>
      </c>
      <c r="C286" t="s">
        <v>3386</v>
      </c>
      <c r="D286" t="s">
        <v>3129</v>
      </c>
      <c r="E286" t="s">
        <v>3130</v>
      </c>
      <c r="F286" t="s">
        <v>3131</v>
      </c>
      <c r="G286" t="s">
        <v>3132</v>
      </c>
      <c r="H286" t="s">
        <v>652</v>
      </c>
      <c r="I286" t="s">
        <v>13</v>
      </c>
    </row>
    <row r="287" spans="1:9" x14ac:dyDescent="0.25">
      <c r="A287" t="s">
        <v>1375</v>
      </c>
      <c r="B287" s="1">
        <v>1.0074281800191622</v>
      </c>
      <c r="C287" t="s">
        <v>3315</v>
      </c>
      <c r="D287" t="s">
        <v>1376</v>
      </c>
      <c r="E287" t="s">
        <v>1377</v>
      </c>
      <c r="F287" t="s">
        <v>1378</v>
      </c>
      <c r="G287" t="s">
        <v>1379</v>
      </c>
      <c r="H287" t="s">
        <v>815</v>
      </c>
      <c r="I287" t="s">
        <v>13</v>
      </c>
    </row>
    <row r="288" spans="1:9" x14ac:dyDescent="0.25">
      <c r="A288" t="s">
        <v>535</v>
      </c>
      <c r="B288" s="1">
        <v>1.0066191695963354</v>
      </c>
      <c r="C288" t="s">
        <v>536</v>
      </c>
      <c r="D288" t="s">
        <v>536</v>
      </c>
      <c r="E288" t="s">
        <v>537</v>
      </c>
      <c r="F288" t="s">
        <v>538</v>
      </c>
      <c r="G288" t="s">
        <v>539</v>
      </c>
      <c r="H288" t="s">
        <v>540</v>
      </c>
      <c r="I288" t="s">
        <v>13</v>
      </c>
    </row>
    <row r="289" spans="1:9" x14ac:dyDescent="0.25">
      <c r="A289" t="s">
        <v>115</v>
      </c>
      <c r="B289" s="1">
        <v>1.0051464967112704</v>
      </c>
      <c r="C289" t="s">
        <v>3312</v>
      </c>
      <c r="D289" t="s">
        <v>116</v>
      </c>
      <c r="E289" t="s">
        <v>117</v>
      </c>
      <c r="F289" t="s">
        <v>118</v>
      </c>
      <c r="G289" t="s">
        <v>119</v>
      </c>
      <c r="H289" t="s">
        <v>120</v>
      </c>
      <c r="I289" t="s">
        <v>13</v>
      </c>
    </row>
    <row r="290" spans="1:9" x14ac:dyDescent="0.25">
      <c r="A290" t="s">
        <v>2115</v>
      </c>
      <c r="B290" s="1">
        <v>1.0051362181370089</v>
      </c>
      <c r="C290" t="s">
        <v>2116</v>
      </c>
      <c r="D290" t="s">
        <v>2116</v>
      </c>
      <c r="E290" t="s">
        <v>2117</v>
      </c>
      <c r="F290" t="s">
        <v>2118</v>
      </c>
      <c r="G290" t="s">
        <v>2119</v>
      </c>
      <c r="H290" t="s">
        <v>114</v>
      </c>
      <c r="I290" t="s">
        <v>13</v>
      </c>
    </row>
    <row r="291" spans="1:9" x14ac:dyDescent="0.25">
      <c r="A291" t="s">
        <v>425</v>
      </c>
      <c r="B291" s="1">
        <v>1.0039419675485235</v>
      </c>
      <c r="C291" t="s">
        <v>426</v>
      </c>
      <c r="D291" t="s">
        <v>426</v>
      </c>
      <c r="E291" t="s">
        <v>427</v>
      </c>
      <c r="F291" t="s">
        <v>428</v>
      </c>
      <c r="G291" t="s">
        <v>429</v>
      </c>
      <c r="H291" t="s">
        <v>430</v>
      </c>
      <c r="I291" t="s">
        <v>13</v>
      </c>
    </row>
    <row r="292" spans="1:9" x14ac:dyDescent="0.25">
      <c r="A292" t="s">
        <v>91</v>
      </c>
      <c r="B292" s="1">
        <v>1.0031851979674855</v>
      </c>
      <c r="C292" t="s">
        <v>92</v>
      </c>
      <c r="D292" t="s">
        <v>92</v>
      </c>
      <c r="E292" t="s">
        <v>93</v>
      </c>
      <c r="F292" t="s">
        <v>94</v>
      </c>
      <c r="G292" t="s">
        <v>95</v>
      </c>
      <c r="H292" t="s">
        <v>96</v>
      </c>
      <c r="I292" t="s">
        <v>13</v>
      </c>
    </row>
    <row r="293" spans="1:9" x14ac:dyDescent="0.25">
      <c r="A293" t="s">
        <v>825</v>
      </c>
      <c r="B293" s="1">
        <v>1.0031013438775818</v>
      </c>
      <c r="C293" t="e">
        <v>#N/A</v>
      </c>
      <c r="E293" t="s">
        <v>826</v>
      </c>
      <c r="I293" t="s">
        <v>13</v>
      </c>
    </row>
    <row r="294" spans="1:9" x14ac:dyDescent="0.25">
      <c r="A294" t="s">
        <v>409</v>
      </c>
      <c r="B294" s="1">
        <v>1.0030207241914844</v>
      </c>
      <c r="C294" t="s">
        <v>410</v>
      </c>
      <c r="D294" t="s">
        <v>410</v>
      </c>
      <c r="E294" s="2" t="s">
        <v>411</v>
      </c>
      <c r="F294" t="s">
        <v>412</v>
      </c>
      <c r="G294" t="s">
        <v>66</v>
      </c>
      <c r="H294" t="s">
        <v>413</v>
      </c>
      <c r="I294" t="s">
        <v>13</v>
      </c>
    </row>
    <row r="295" spans="1:9" x14ac:dyDescent="0.25">
      <c r="A295" t="s">
        <v>1846</v>
      </c>
      <c r="B295" s="1">
        <v>1.0022378311471771</v>
      </c>
      <c r="C295" t="s">
        <v>1847</v>
      </c>
      <c r="D295" t="s">
        <v>1847</v>
      </c>
      <c r="E295" t="s">
        <v>1848</v>
      </c>
      <c r="F295" t="s">
        <v>1849</v>
      </c>
      <c r="G295" t="s">
        <v>1850</v>
      </c>
      <c r="H295" t="s">
        <v>1851</v>
      </c>
      <c r="I295" t="s">
        <v>13</v>
      </c>
    </row>
    <row r="296" spans="1:9" x14ac:dyDescent="0.25">
      <c r="A296" t="s">
        <v>916</v>
      </c>
      <c r="B296" s="1">
        <v>1.0019414262729249</v>
      </c>
      <c r="C296" t="s">
        <v>917</v>
      </c>
      <c r="D296" t="s">
        <v>917</v>
      </c>
      <c r="E296" t="s">
        <v>918</v>
      </c>
      <c r="F296" t="s">
        <v>919</v>
      </c>
      <c r="G296" t="s">
        <v>920</v>
      </c>
      <c r="H296" t="s">
        <v>921</v>
      </c>
      <c r="I296" t="s">
        <v>13</v>
      </c>
    </row>
    <row r="297" spans="1:9" x14ac:dyDescent="0.25">
      <c r="A297" t="s">
        <v>2291</v>
      </c>
      <c r="B297" s="1">
        <v>-1.0035235878691402</v>
      </c>
      <c r="C297" t="s">
        <v>2292</v>
      </c>
      <c r="D297" t="s">
        <v>2292</v>
      </c>
      <c r="E297" t="s">
        <v>2293</v>
      </c>
      <c r="F297" t="s">
        <v>2294</v>
      </c>
      <c r="G297" t="s">
        <v>2242</v>
      </c>
      <c r="H297" t="s">
        <v>896</v>
      </c>
      <c r="I297" t="s">
        <v>13</v>
      </c>
    </row>
    <row r="298" spans="1:9" x14ac:dyDescent="0.25">
      <c r="A298" t="s">
        <v>881</v>
      </c>
      <c r="B298" s="1">
        <v>-1.0072699310642019</v>
      </c>
      <c r="C298" t="s">
        <v>3223</v>
      </c>
      <c r="D298" t="s">
        <v>882</v>
      </c>
      <c r="E298" t="s">
        <v>883</v>
      </c>
      <c r="F298" t="s">
        <v>884</v>
      </c>
      <c r="G298" t="s">
        <v>885</v>
      </c>
      <c r="H298" t="s">
        <v>886</v>
      </c>
      <c r="I298" t="s">
        <v>13</v>
      </c>
    </row>
    <row r="299" spans="1:9" x14ac:dyDescent="0.25">
      <c r="A299" t="s">
        <v>2542</v>
      </c>
      <c r="B299" s="1">
        <v>-1.0077256841199795</v>
      </c>
      <c r="C299" t="s">
        <v>2543</v>
      </c>
      <c r="D299" t="s">
        <v>2543</v>
      </c>
      <c r="E299" t="s">
        <v>2544</v>
      </c>
      <c r="F299" t="s">
        <v>2545</v>
      </c>
      <c r="G299" t="s">
        <v>2546</v>
      </c>
      <c r="H299" t="s">
        <v>2547</v>
      </c>
      <c r="I299" t="s">
        <v>13</v>
      </c>
    </row>
    <row r="300" spans="1:9" x14ac:dyDescent="0.25">
      <c r="A300" t="s">
        <v>1276</v>
      </c>
      <c r="B300" s="1">
        <v>-1.0112538812888201</v>
      </c>
      <c r="C300" t="s">
        <v>3195</v>
      </c>
      <c r="D300" t="s">
        <v>1277</v>
      </c>
      <c r="E300" t="s">
        <v>1278</v>
      </c>
      <c r="F300" t="s">
        <v>1279</v>
      </c>
      <c r="G300" t="s">
        <v>1280</v>
      </c>
      <c r="H300" t="s">
        <v>1281</v>
      </c>
      <c r="I300" t="s">
        <v>13</v>
      </c>
    </row>
    <row r="301" spans="1:9" x14ac:dyDescent="0.25">
      <c r="A301" t="s">
        <v>2127</v>
      </c>
      <c r="B301" s="1">
        <v>-1.0153054446596852</v>
      </c>
      <c r="C301" t="s">
        <v>1381</v>
      </c>
      <c r="E301" t="s">
        <v>2128</v>
      </c>
      <c r="I301" t="s">
        <v>13</v>
      </c>
    </row>
    <row r="302" spans="1:9" x14ac:dyDescent="0.25">
      <c r="A302" t="s">
        <v>2589</v>
      </c>
      <c r="B302" s="1">
        <v>-1.0206270061436999</v>
      </c>
      <c r="C302" t="s">
        <v>3278</v>
      </c>
      <c r="D302" t="s">
        <v>2590</v>
      </c>
      <c r="E302" t="s">
        <v>2591</v>
      </c>
      <c r="F302" t="s">
        <v>2592</v>
      </c>
      <c r="G302" t="s">
        <v>2593</v>
      </c>
      <c r="H302" t="s">
        <v>2594</v>
      </c>
      <c r="I302" t="s">
        <v>13</v>
      </c>
    </row>
    <row r="303" spans="1:9" x14ac:dyDescent="0.25">
      <c r="A303" t="s">
        <v>2595</v>
      </c>
      <c r="B303" s="1">
        <v>-1.0207348059973926</v>
      </c>
      <c r="C303" t="s">
        <v>2596</v>
      </c>
      <c r="D303" t="s">
        <v>2596</v>
      </c>
      <c r="E303" t="s">
        <v>2597</v>
      </c>
      <c r="F303" t="s">
        <v>2598</v>
      </c>
      <c r="G303" t="s">
        <v>2599</v>
      </c>
      <c r="H303" t="s">
        <v>2600</v>
      </c>
      <c r="I303" t="s">
        <v>13</v>
      </c>
    </row>
    <row r="304" spans="1:9" x14ac:dyDescent="0.25">
      <c r="A304" t="s">
        <v>1339</v>
      </c>
      <c r="B304" s="1">
        <v>-1.0213372275870327</v>
      </c>
      <c r="C304" t="s">
        <v>3157</v>
      </c>
      <c r="D304" t="s">
        <v>1340</v>
      </c>
      <c r="E304" t="s">
        <v>1341</v>
      </c>
      <c r="F304" t="s">
        <v>1342</v>
      </c>
      <c r="G304" t="s">
        <v>1343</v>
      </c>
      <c r="H304" t="s">
        <v>1344</v>
      </c>
      <c r="I304" t="s">
        <v>13</v>
      </c>
    </row>
    <row r="305" spans="1:9" x14ac:dyDescent="0.25">
      <c r="A305" t="s">
        <v>2824</v>
      </c>
      <c r="B305" s="1">
        <v>-1.0219278171727155</v>
      </c>
      <c r="C305" t="s">
        <v>3275</v>
      </c>
      <c r="D305" t="s">
        <v>2825</v>
      </c>
      <c r="E305" t="s">
        <v>2826</v>
      </c>
      <c r="F305" t="s">
        <v>2827</v>
      </c>
      <c r="G305" t="s">
        <v>2828</v>
      </c>
      <c r="H305" t="s">
        <v>2829</v>
      </c>
      <c r="I305" t="s">
        <v>13</v>
      </c>
    </row>
    <row r="306" spans="1:9" x14ac:dyDescent="0.25">
      <c r="A306" t="s">
        <v>384</v>
      </c>
      <c r="B306" s="1">
        <v>-1.0266098588860635</v>
      </c>
      <c r="C306" t="s">
        <v>385</v>
      </c>
      <c r="D306" t="s">
        <v>385</v>
      </c>
      <c r="E306" t="s">
        <v>386</v>
      </c>
      <c r="F306" t="s">
        <v>387</v>
      </c>
      <c r="G306" t="s">
        <v>388</v>
      </c>
      <c r="H306" t="s">
        <v>389</v>
      </c>
      <c r="I306" t="s">
        <v>13</v>
      </c>
    </row>
    <row r="307" spans="1:9" x14ac:dyDescent="0.25">
      <c r="A307" t="s">
        <v>973</v>
      </c>
      <c r="B307" s="1">
        <v>-1.0299367303231999</v>
      </c>
      <c r="C307" t="s">
        <v>974</v>
      </c>
      <c r="D307" t="s">
        <v>974</v>
      </c>
      <c r="E307" t="s">
        <v>975</v>
      </c>
      <c r="F307" t="s">
        <v>976</v>
      </c>
      <c r="G307" t="s">
        <v>977</v>
      </c>
      <c r="H307" t="s">
        <v>978</v>
      </c>
      <c r="I307" t="s">
        <v>13</v>
      </c>
    </row>
    <row r="308" spans="1:9" x14ac:dyDescent="0.25">
      <c r="A308" t="s">
        <v>2233</v>
      </c>
      <c r="B308" s="1">
        <v>-1.0305462692001057</v>
      </c>
      <c r="C308" t="s">
        <v>2234</v>
      </c>
      <c r="D308" t="s">
        <v>2234</v>
      </c>
      <c r="E308" t="s">
        <v>2235</v>
      </c>
      <c r="F308" t="s">
        <v>2236</v>
      </c>
      <c r="G308" t="s">
        <v>2237</v>
      </c>
      <c r="H308" t="s">
        <v>2069</v>
      </c>
      <c r="I308" t="s">
        <v>13</v>
      </c>
    </row>
    <row r="309" spans="1:9" x14ac:dyDescent="0.25">
      <c r="A309" t="s">
        <v>204</v>
      </c>
      <c r="B309" s="1">
        <v>-1.0341193445989356</v>
      </c>
      <c r="C309" t="s">
        <v>3270</v>
      </c>
      <c r="D309" t="s">
        <v>205</v>
      </c>
      <c r="E309" t="s">
        <v>206</v>
      </c>
      <c r="F309" t="s">
        <v>207</v>
      </c>
      <c r="G309" t="s">
        <v>208</v>
      </c>
      <c r="H309" t="s">
        <v>209</v>
      </c>
      <c r="I309" t="s">
        <v>13</v>
      </c>
    </row>
    <row r="310" spans="1:9" x14ac:dyDescent="0.25">
      <c r="A310" t="s">
        <v>1858</v>
      </c>
      <c r="B310" s="1">
        <v>-1.0381566060652545</v>
      </c>
      <c r="C310" t="s">
        <v>1859</v>
      </c>
      <c r="D310" t="s">
        <v>1859</v>
      </c>
      <c r="E310" t="s">
        <v>1860</v>
      </c>
      <c r="F310" t="s">
        <v>1861</v>
      </c>
      <c r="G310" t="s">
        <v>1862</v>
      </c>
      <c r="H310" t="s">
        <v>1863</v>
      </c>
      <c r="I310" t="s">
        <v>13</v>
      </c>
    </row>
    <row r="311" spans="1:9" x14ac:dyDescent="0.25">
      <c r="A311" t="s">
        <v>1051</v>
      </c>
      <c r="B311" s="1">
        <v>-1.0407064635097851</v>
      </c>
      <c r="C311" t="s">
        <v>3234</v>
      </c>
      <c r="D311" t="s">
        <v>1052</v>
      </c>
      <c r="E311" t="s">
        <v>1053</v>
      </c>
      <c r="F311" t="s">
        <v>1054</v>
      </c>
      <c r="G311" t="s">
        <v>1055</v>
      </c>
      <c r="H311" t="s">
        <v>1056</v>
      </c>
      <c r="I311" t="s">
        <v>13</v>
      </c>
    </row>
    <row r="312" spans="1:9" x14ac:dyDescent="0.25">
      <c r="A312" t="s">
        <v>2336</v>
      </c>
      <c r="B312" s="1">
        <v>-1.0423606728766925</v>
      </c>
      <c r="C312" t="s">
        <v>3236</v>
      </c>
      <c r="D312" t="s">
        <v>2337</v>
      </c>
      <c r="E312" t="s">
        <v>2338</v>
      </c>
      <c r="F312" t="s">
        <v>2339</v>
      </c>
      <c r="G312" t="s">
        <v>2340</v>
      </c>
      <c r="H312" t="s">
        <v>2341</v>
      </c>
      <c r="I312" t="s">
        <v>13</v>
      </c>
    </row>
    <row r="313" spans="1:9" x14ac:dyDescent="0.25">
      <c r="A313" t="s">
        <v>377</v>
      </c>
      <c r="B313" s="1">
        <v>-1.0428019047182997</v>
      </c>
      <c r="C313" t="e">
        <v>#N/A</v>
      </c>
      <c r="E313" t="s">
        <v>378</v>
      </c>
      <c r="H313" t="s">
        <v>379</v>
      </c>
      <c r="I313" t="s">
        <v>13</v>
      </c>
    </row>
    <row r="314" spans="1:9" x14ac:dyDescent="0.25">
      <c r="A314" t="s">
        <v>844</v>
      </c>
      <c r="B314" s="1">
        <v>-1.0430025855380276</v>
      </c>
      <c r="C314" t="s">
        <v>1486</v>
      </c>
      <c r="I314" t="s">
        <v>13</v>
      </c>
    </row>
    <row r="315" spans="1:9" x14ac:dyDescent="0.25">
      <c r="A315" t="s">
        <v>2256</v>
      </c>
      <c r="B315" s="1">
        <v>-1.0449410156973709</v>
      </c>
      <c r="C315" t="s">
        <v>2257</v>
      </c>
      <c r="D315" t="s">
        <v>2257</v>
      </c>
      <c r="E315" t="s">
        <v>2258</v>
      </c>
      <c r="F315" t="s">
        <v>2259</v>
      </c>
      <c r="G315" t="s">
        <v>2260</v>
      </c>
      <c r="H315" t="s">
        <v>2261</v>
      </c>
      <c r="I315" t="s">
        <v>13</v>
      </c>
    </row>
    <row r="316" spans="1:9" x14ac:dyDescent="0.25">
      <c r="A316" t="s">
        <v>2415</v>
      </c>
      <c r="B316" s="1">
        <v>-1.0464412582420288</v>
      </c>
      <c r="C316" t="s">
        <v>3298</v>
      </c>
      <c r="I316" t="s">
        <v>13</v>
      </c>
    </row>
    <row r="317" spans="1:9" x14ac:dyDescent="0.25">
      <c r="A317" t="s">
        <v>985</v>
      </c>
      <c r="B317" s="1">
        <v>-1.0505290709541355</v>
      </c>
      <c r="C317" t="s">
        <v>986</v>
      </c>
      <c r="D317" t="s">
        <v>986</v>
      </c>
      <c r="E317" t="s">
        <v>987</v>
      </c>
      <c r="F317" t="s">
        <v>988</v>
      </c>
      <c r="G317" t="s">
        <v>989</v>
      </c>
      <c r="H317" t="s">
        <v>990</v>
      </c>
      <c r="I317" t="s">
        <v>13</v>
      </c>
    </row>
    <row r="318" spans="1:9" x14ac:dyDescent="0.25">
      <c r="A318" t="s">
        <v>1369</v>
      </c>
      <c r="B318" s="1">
        <v>-1.0520281786313432</v>
      </c>
      <c r="C318" t="s">
        <v>3164</v>
      </c>
      <c r="D318" t="s">
        <v>1370</v>
      </c>
      <c r="E318" t="s">
        <v>1371</v>
      </c>
      <c r="F318" t="s">
        <v>1372</v>
      </c>
      <c r="G318" t="s">
        <v>1373</v>
      </c>
      <c r="H318" t="s">
        <v>1374</v>
      </c>
      <c r="I318" t="s">
        <v>13</v>
      </c>
    </row>
    <row r="319" spans="1:9" x14ac:dyDescent="0.25">
      <c r="A319" t="s">
        <v>870</v>
      </c>
      <c r="B319" s="1">
        <v>-1.0535640283255208</v>
      </c>
      <c r="C319" t="s">
        <v>3219</v>
      </c>
      <c r="D319" t="s">
        <v>871</v>
      </c>
      <c r="E319" t="s">
        <v>872</v>
      </c>
      <c r="F319" t="s">
        <v>873</v>
      </c>
      <c r="G319" t="s">
        <v>874</v>
      </c>
      <c r="H319" t="s">
        <v>875</v>
      </c>
      <c r="I319" t="s">
        <v>13</v>
      </c>
    </row>
    <row r="320" spans="1:9" x14ac:dyDescent="0.25">
      <c r="A320" t="s">
        <v>1351</v>
      </c>
      <c r="B320" s="1">
        <v>-1.0536975425178448</v>
      </c>
      <c r="C320" t="s">
        <v>3247</v>
      </c>
      <c r="D320" t="s">
        <v>1352</v>
      </c>
      <c r="E320" t="s">
        <v>1353</v>
      </c>
      <c r="F320" t="s">
        <v>1354</v>
      </c>
      <c r="G320" t="s">
        <v>1355</v>
      </c>
      <c r="H320" t="s">
        <v>1356</v>
      </c>
      <c r="I320" t="s">
        <v>13</v>
      </c>
    </row>
    <row r="321" spans="1:9" x14ac:dyDescent="0.25">
      <c r="A321" t="s">
        <v>2716</v>
      </c>
      <c r="B321" s="1">
        <v>-1.0548709071701443</v>
      </c>
      <c r="C321" t="s">
        <v>2717</v>
      </c>
      <c r="D321" t="s">
        <v>2717</v>
      </c>
      <c r="E321" t="s">
        <v>2718</v>
      </c>
      <c r="F321" t="s">
        <v>2719</v>
      </c>
      <c r="G321" t="s">
        <v>2720</v>
      </c>
      <c r="H321" t="s">
        <v>2721</v>
      </c>
      <c r="I321" t="s">
        <v>13</v>
      </c>
    </row>
    <row r="322" spans="1:9" x14ac:dyDescent="0.25">
      <c r="A322" t="s">
        <v>557</v>
      </c>
      <c r="B322" s="1">
        <v>-1.055041240118809</v>
      </c>
      <c r="C322" t="s">
        <v>3290</v>
      </c>
      <c r="I322" t="s">
        <v>13</v>
      </c>
    </row>
    <row r="323" spans="1:9" x14ac:dyDescent="0.25">
      <c r="A323" t="s">
        <v>2051</v>
      </c>
      <c r="B323" s="1">
        <v>-1.0569169743367215</v>
      </c>
      <c r="C323" t="s">
        <v>3192</v>
      </c>
      <c r="D323" t="s">
        <v>2052</v>
      </c>
      <c r="E323" t="s">
        <v>2053</v>
      </c>
      <c r="F323" t="s">
        <v>2054</v>
      </c>
      <c r="G323" t="s">
        <v>2055</v>
      </c>
      <c r="H323" t="s">
        <v>2056</v>
      </c>
      <c r="I323" t="s">
        <v>13</v>
      </c>
    </row>
    <row r="324" spans="1:9" x14ac:dyDescent="0.25">
      <c r="A324" t="s">
        <v>2360</v>
      </c>
      <c r="B324" s="1">
        <v>-1.0577485196363279</v>
      </c>
      <c r="C324" t="s">
        <v>3188</v>
      </c>
      <c r="D324" t="s">
        <v>2361</v>
      </c>
      <c r="E324" t="s">
        <v>2362</v>
      </c>
      <c r="F324" t="s">
        <v>2363</v>
      </c>
      <c r="G324" t="s">
        <v>2364</v>
      </c>
      <c r="H324" t="s">
        <v>2365</v>
      </c>
      <c r="I324" t="s">
        <v>13</v>
      </c>
    </row>
    <row r="325" spans="1:9" x14ac:dyDescent="0.25">
      <c r="A325" t="s">
        <v>56</v>
      </c>
      <c r="B325" s="1">
        <v>-1.0609488382745611</v>
      </c>
      <c r="C325" t="s">
        <v>57</v>
      </c>
      <c r="D325" t="s">
        <v>57</v>
      </c>
      <c r="E325" t="s">
        <v>58</v>
      </c>
      <c r="F325" t="s">
        <v>59</v>
      </c>
      <c r="G325" t="s">
        <v>60</v>
      </c>
      <c r="H325" t="s">
        <v>61</v>
      </c>
      <c r="I325" t="s">
        <v>13</v>
      </c>
    </row>
    <row r="326" spans="1:9" x14ac:dyDescent="0.25">
      <c r="A326" t="s">
        <v>2991</v>
      </c>
      <c r="B326" s="1">
        <v>-1.0642461874525175</v>
      </c>
      <c r="C326" t="s">
        <v>3262</v>
      </c>
      <c r="D326" t="s">
        <v>2992</v>
      </c>
      <c r="E326" t="s">
        <v>2993</v>
      </c>
      <c r="F326" t="s">
        <v>2994</v>
      </c>
      <c r="G326" t="s">
        <v>2995</v>
      </c>
      <c r="H326" t="s">
        <v>2996</v>
      </c>
      <c r="I326" t="s">
        <v>13</v>
      </c>
    </row>
    <row r="327" spans="1:9" x14ac:dyDescent="0.25">
      <c r="A327" t="s">
        <v>133</v>
      </c>
      <c r="B327" s="1">
        <v>-1.0650010484303021</v>
      </c>
      <c r="C327" t="s">
        <v>134</v>
      </c>
      <c r="D327" t="s">
        <v>134</v>
      </c>
      <c r="E327" t="s">
        <v>135</v>
      </c>
      <c r="F327" t="s">
        <v>136</v>
      </c>
      <c r="G327" t="s">
        <v>137</v>
      </c>
      <c r="H327" t="s">
        <v>138</v>
      </c>
      <c r="I327" t="s">
        <v>13</v>
      </c>
    </row>
    <row r="328" spans="1:9" x14ac:dyDescent="0.25">
      <c r="A328" t="s">
        <v>1954</v>
      </c>
      <c r="B328" s="1">
        <v>-1.0651881851248375</v>
      </c>
      <c r="C328" t="s">
        <v>3162</v>
      </c>
      <c r="D328" t="s">
        <v>1955</v>
      </c>
      <c r="E328" t="s">
        <v>1956</v>
      </c>
      <c r="F328" t="s">
        <v>1957</v>
      </c>
      <c r="G328" t="s">
        <v>1958</v>
      </c>
      <c r="H328" t="s">
        <v>1959</v>
      </c>
      <c r="I328" t="s">
        <v>13</v>
      </c>
    </row>
    <row r="329" spans="1:9" x14ac:dyDescent="0.25">
      <c r="A329" t="s">
        <v>1234</v>
      </c>
      <c r="B329" s="1">
        <v>-1.065301255224091</v>
      </c>
      <c r="C329" t="s">
        <v>3257</v>
      </c>
      <c r="D329" t="s">
        <v>1235</v>
      </c>
      <c r="E329" t="s">
        <v>1236</v>
      </c>
      <c r="F329" t="s">
        <v>1237</v>
      </c>
      <c r="G329" t="s">
        <v>1238</v>
      </c>
      <c r="H329" t="s">
        <v>1239</v>
      </c>
      <c r="I329" t="s">
        <v>13</v>
      </c>
    </row>
    <row r="330" spans="1:9" x14ac:dyDescent="0.25">
      <c r="A330" t="s">
        <v>1773</v>
      </c>
      <c r="B330" s="1">
        <v>-1.0666304053345299</v>
      </c>
      <c r="C330" t="s">
        <v>3165</v>
      </c>
      <c r="D330" t="s">
        <v>616</v>
      </c>
      <c r="E330" s="2" t="s">
        <v>617</v>
      </c>
      <c r="F330" t="s">
        <v>618</v>
      </c>
      <c r="G330" t="s">
        <v>619</v>
      </c>
      <c r="H330" t="s">
        <v>620</v>
      </c>
      <c r="I330" t="s">
        <v>13</v>
      </c>
    </row>
    <row r="331" spans="1:9" x14ac:dyDescent="0.25">
      <c r="A331" t="s">
        <v>1774</v>
      </c>
      <c r="B331" s="1">
        <v>-1.0676065036684426</v>
      </c>
      <c r="C331" t="s">
        <v>3231</v>
      </c>
      <c r="D331" t="s">
        <v>1775</v>
      </c>
      <c r="E331" t="s">
        <v>1776</v>
      </c>
      <c r="F331" t="s">
        <v>1777</v>
      </c>
      <c r="G331" t="s">
        <v>1778</v>
      </c>
      <c r="H331" t="s">
        <v>1779</v>
      </c>
      <c r="I331" t="s">
        <v>13</v>
      </c>
    </row>
    <row r="332" spans="1:9" x14ac:dyDescent="0.25">
      <c r="A332" t="s">
        <v>1620</v>
      </c>
      <c r="B332" s="1">
        <v>-1.0684894908504474</v>
      </c>
      <c r="C332" t="s">
        <v>3273</v>
      </c>
      <c r="D332" t="s">
        <v>1621</v>
      </c>
      <c r="E332" t="s">
        <v>1622</v>
      </c>
      <c r="F332" t="s">
        <v>1623</v>
      </c>
      <c r="G332" t="s">
        <v>1624</v>
      </c>
      <c r="H332" t="s">
        <v>1625</v>
      </c>
      <c r="I332" t="s">
        <v>13</v>
      </c>
    </row>
    <row r="333" spans="1:9" x14ac:dyDescent="0.25">
      <c r="A333" t="s">
        <v>1781</v>
      </c>
      <c r="B333" s="1">
        <v>-1.0696368692834584</v>
      </c>
      <c r="C333" t="s">
        <v>1782</v>
      </c>
      <c r="D333" t="s">
        <v>1782</v>
      </c>
      <c r="E333" s="2" t="s">
        <v>1783</v>
      </c>
      <c r="F333" t="s">
        <v>1784</v>
      </c>
      <c r="G333" t="s">
        <v>327</v>
      </c>
      <c r="H333" t="s">
        <v>328</v>
      </c>
      <c r="I333" t="s">
        <v>13</v>
      </c>
    </row>
    <row r="334" spans="1:9" x14ac:dyDescent="0.25">
      <c r="A334" t="s">
        <v>2781</v>
      </c>
      <c r="B334" s="1">
        <v>-1.0742278998119226</v>
      </c>
      <c r="C334" t="s">
        <v>2782</v>
      </c>
      <c r="D334" t="s">
        <v>2782</v>
      </c>
      <c r="E334" t="s">
        <v>2783</v>
      </c>
      <c r="F334" t="s">
        <v>2784</v>
      </c>
      <c r="G334" t="s">
        <v>2785</v>
      </c>
      <c r="H334" t="s">
        <v>2786</v>
      </c>
      <c r="I334" t="s">
        <v>13</v>
      </c>
    </row>
    <row r="335" spans="1:9" x14ac:dyDescent="0.25">
      <c r="A335" t="s">
        <v>2925</v>
      </c>
      <c r="B335" s="1">
        <v>-1.0758247687253175</v>
      </c>
      <c r="C335" t="s">
        <v>3261</v>
      </c>
      <c r="D335" t="s">
        <v>2926</v>
      </c>
      <c r="E335" t="s">
        <v>2927</v>
      </c>
      <c r="F335" t="s">
        <v>2928</v>
      </c>
      <c r="G335" t="s">
        <v>2578</v>
      </c>
      <c r="H335" t="s">
        <v>2929</v>
      </c>
      <c r="I335" t="s">
        <v>13</v>
      </c>
    </row>
    <row r="336" spans="1:9" x14ac:dyDescent="0.25">
      <c r="A336" t="s">
        <v>2070</v>
      </c>
      <c r="B336" s="1">
        <v>-1.0791960153834823</v>
      </c>
      <c r="C336" t="s">
        <v>3258</v>
      </c>
      <c r="D336" t="s">
        <v>2071</v>
      </c>
      <c r="E336" t="s">
        <v>2072</v>
      </c>
      <c r="F336" t="s">
        <v>2073</v>
      </c>
      <c r="G336" t="s">
        <v>2074</v>
      </c>
      <c r="H336" t="s">
        <v>2075</v>
      </c>
      <c r="I336" t="s">
        <v>13</v>
      </c>
    </row>
    <row r="337" spans="1:9" x14ac:dyDescent="0.25">
      <c r="A337" t="s">
        <v>2762</v>
      </c>
      <c r="B337" s="1">
        <v>-1.0815260203370143</v>
      </c>
      <c r="C337" t="s">
        <v>2763</v>
      </c>
      <c r="D337" t="s">
        <v>2763</v>
      </c>
      <c r="E337" t="s">
        <v>2764</v>
      </c>
      <c r="F337" t="s">
        <v>2765</v>
      </c>
      <c r="G337" t="s">
        <v>95</v>
      </c>
      <c r="H337" t="s">
        <v>2766</v>
      </c>
      <c r="I337" t="s">
        <v>13</v>
      </c>
    </row>
    <row r="338" spans="1:9" x14ac:dyDescent="0.25">
      <c r="A338" t="s">
        <v>2347</v>
      </c>
      <c r="B338" s="1">
        <v>-1.0905062613552901</v>
      </c>
      <c r="C338" t="s">
        <v>3197</v>
      </c>
      <c r="D338" t="s">
        <v>2348</v>
      </c>
      <c r="E338" t="s">
        <v>2349</v>
      </c>
      <c r="F338" t="s">
        <v>2350</v>
      </c>
      <c r="G338" t="s">
        <v>2351</v>
      </c>
      <c r="I338" t="s">
        <v>13</v>
      </c>
    </row>
    <row r="339" spans="1:9" x14ac:dyDescent="0.25">
      <c r="A339" t="s">
        <v>892</v>
      </c>
      <c r="B339" s="1">
        <v>-1.0919947399368222</v>
      </c>
      <c r="C339" t="s">
        <v>893</v>
      </c>
      <c r="D339" t="s">
        <v>893</v>
      </c>
      <c r="E339" t="s">
        <v>894</v>
      </c>
      <c r="F339" t="s">
        <v>895</v>
      </c>
      <c r="G339" t="s">
        <v>95</v>
      </c>
      <c r="H339" t="s">
        <v>896</v>
      </c>
      <c r="I339" t="s">
        <v>13</v>
      </c>
    </row>
    <row r="340" spans="1:9" x14ac:dyDescent="0.25">
      <c r="A340" t="s">
        <v>1507</v>
      </c>
      <c r="B340" s="1">
        <v>-1.0935068346707442</v>
      </c>
      <c r="C340" t="s">
        <v>1508</v>
      </c>
      <c r="D340" t="s">
        <v>1508</v>
      </c>
      <c r="E340" t="s">
        <v>1509</v>
      </c>
      <c r="F340" t="s">
        <v>1510</v>
      </c>
      <c r="G340" t="s">
        <v>1511</v>
      </c>
      <c r="H340" t="s">
        <v>815</v>
      </c>
      <c r="I340" t="s">
        <v>13</v>
      </c>
    </row>
    <row r="341" spans="1:9" x14ac:dyDescent="0.25">
      <c r="A341" t="s">
        <v>2504</v>
      </c>
      <c r="B341" s="1">
        <v>-1.0941752523794965</v>
      </c>
      <c r="C341" t="s">
        <v>2505</v>
      </c>
      <c r="D341" t="s">
        <v>2505</v>
      </c>
      <c r="E341" t="s">
        <v>2506</v>
      </c>
      <c r="F341" t="s">
        <v>2507</v>
      </c>
      <c r="G341" t="s">
        <v>2508</v>
      </c>
      <c r="H341" t="s">
        <v>2509</v>
      </c>
      <c r="I341" t="s">
        <v>13</v>
      </c>
    </row>
    <row r="342" spans="1:9" x14ac:dyDescent="0.25">
      <c r="A342" t="s">
        <v>1175</v>
      </c>
      <c r="B342" s="1">
        <v>-1.0949052980726466</v>
      </c>
      <c r="C342" t="s">
        <v>1176</v>
      </c>
      <c r="D342" t="s">
        <v>1176</v>
      </c>
      <c r="E342" t="s">
        <v>1177</v>
      </c>
      <c r="F342" t="s">
        <v>1178</v>
      </c>
      <c r="G342" t="s">
        <v>1179</v>
      </c>
      <c r="H342" t="s">
        <v>1180</v>
      </c>
      <c r="I342" t="s">
        <v>13</v>
      </c>
    </row>
    <row r="343" spans="1:9" x14ac:dyDescent="0.25">
      <c r="A343" t="s">
        <v>2421</v>
      </c>
      <c r="B343" s="1">
        <v>-1.0971718539373061</v>
      </c>
      <c r="C343" t="s">
        <v>3268</v>
      </c>
      <c r="D343" t="s">
        <v>833</v>
      </c>
      <c r="E343" t="s">
        <v>834</v>
      </c>
      <c r="F343" t="s">
        <v>835</v>
      </c>
      <c r="G343" t="s">
        <v>836</v>
      </c>
      <c r="H343" t="s">
        <v>837</v>
      </c>
      <c r="I343" t="s">
        <v>13</v>
      </c>
    </row>
    <row r="344" spans="1:9" x14ac:dyDescent="0.25">
      <c r="A344" t="s">
        <v>1793</v>
      </c>
      <c r="B344" s="1">
        <v>-1.0981298038113283</v>
      </c>
      <c r="C344" t="s">
        <v>3254</v>
      </c>
      <c r="D344" t="s">
        <v>1794</v>
      </c>
      <c r="E344" t="s">
        <v>1795</v>
      </c>
      <c r="F344" t="s">
        <v>1796</v>
      </c>
      <c r="G344" t="s">
        <v>1797</v>
      </c>
      <c r="H344" t="s">
        <v>1798</v>
      </c>
      <c r="I344" t="s">
        <v>13</v>
      </c>
    </row>
    <row r="345" spans="1:9" x14ac:dyDescent="0.25">
      <c r="A345" t="s">
        <v>2601</v>
      </c>
      <c r="B345" s="1">
        <v>-1.0992115020293827</v>
      </c>
      <c r="C345" t="s">
        <v>2602</v>
      </c>
      <c r="D345" t="s">
        <v>2602</v>
      </c>
      <c r="E345" t="s">
        <v>2603</v>
      </c>
      <c r="F345" t="s">
        <v>2604</v>
      </c>
      <c r="G345" t="s">
        <v>95</v>
      </c>
      <c r="H345" t="s">
        <v>2605</v>
      </c>
      <c r="I345" t="s">
        <v>13</v>
      </c>
    </row>
    <row r="346" spans="1:9" x14ac:dyDescent="0.25">
      <c r="A346" t="s">
        <v>1380</v>
      </c>
      <c r="B346" s="1">
        <v>-1.1015660396860298</v>
      </c>
      <c r="C346" t="s">
        <v>1381</v>
      </c>
      <c r="D346" t="s">
        <v>1381</v>
      </c>
      <c r="E346" t="s">
        <v>1382</v>
      </c>
      <c r="F346" t="s">
        <v>1383</v>
      </c>
      <c r="G346" t="s">
        <v>725</v>
      </c>
      <c r="H346" t="s">
        <v>1384</v>
      </c>
      <c r="I346" t="s">
        <v>13</v>
      </c>
    </row>
    <row r="347" spans="1:9" x14ac:dyDescent="0.25">
      <c r="A347" t="s">
        <v>2970</v>
      </c>
      <c r="B347" s="1">
        <v>-1.1024598689372629</v>
      </c>
      <c r="C347" t="s">
        <v>2971</v>
      </c>
      <c r="D347" t="s">
        <v>2971</v>
      </c>
      <c r="E347" t="s">
        <v>2972</v>
      </c>
      <c r="F347" t="s">
        <v>2973</v>
      </c>
      <c r="G347" t="s">
        <v>95</v>
      </c>
      <c r="H347" t="s">
        <v>2974</v>
      </c>
      <c r="I347" t="s">
        <v>13</v>
      </c>
    </row>
    <row r="348" spans="1:9" x14ac:dyDescent="0.25">
      <c r="A348" t="s">
        <v>1528</v>
      </c>
      <c r="B348" s="1">
        <v>-1.1028189518261078</v>
      </c>
      <c r="C348" t="s">
        <v>3215</v>
      </c>
      <c r="D348" t="s">
        <v>1529</v>
      </c>
      <c r="E348" t="s">
        <v>1530</v>
      </c>
      <c r="F348" t="s">
        <v>1531</v>
      </c>
      <c r="G348" t="s">
        <v>1532</v>
      </c>
      <c r="H348" t="s">
        <v>1533</v>
      </c>
      <c r="I348" t="s">
        <v>13</v>
      </c>
    </row>
    <row r="349" spans="1:9" x14ac:dyDescent="0.25">
      <c r="A349" t="s">
        <v>603</v>
      </c>
      <c r="B349" s="1">
        <v>-1.1029491266905116</v>
      </c>
      <c r="C349" t="s">
        <v>604</v>
      </c>
      <c r="D349" t="s">
        <v>604</v>
      </c>
      <c r="E349" t="s">
        <v>605</v>
      </c>
      <c r="F349" t="s">
        <v>606</v>
      </c>
      <c r="G349" t="s">
        <v>607</v>
      </c>
      <c r="H349" t="s">
        <v>608</v>
      </c>
      <c r="I349" t="s">
        <v>13</v>
      </c>
    </row>
    <row r="350" spans="1:9" x14ac:dyDescent="0.25">
      <c r="A350" t="s">
        <v>1464</v>
      </c>
      <c r="B350" s="1">
        <v>-1.1031584699880037</v>
      </c>
      <c r="C350" t="s">
        <v>1465</v>
      </c>
      <c r="D350" t="s">
        <v>1465</v>
      </c>
      <c r="E350" t="s">
        <v>1466</v>
      </c>
      <c r="F350" t="s">
        <v>1467</v>
      </c>
      <c r="G350" t="s">
        <v>95</v>
      </c>
      <c r="H350" t="s">
        <v>1468</v>
      </c>
      <c r="I350" t="s">
        <v>13</v>
      </c>
    </row>
    <row r="351" spans="1:9" x14ac:dyDescent="0.25">
      <c r="A351" t="s">
        <v>2232</v>
      </c>
      <c r="B351" s="1">
        <v>-1.105620489615055</v>
      </c>
      <c r="C351" t="s">
        <v>3295</v>
      </c>
      <c r="I351" t="s">
        <v>13</v>
      </c>
    </row>
    <row r="352" spans="1:9" x14ac:dyDescent="0.25">
      <c r="A352" t="s">
        <v>2919</v>
      </c>
      <c r="B352" s="1">
        <v>-1.1056919550523987</v>
      </c>
      <c r="C352" t="s">
        <v>2920</v>
      </c>
      <c r="D352" t="s">
        <v>2920</v>
      </c>
      <c r="E352" t="s">
        <v>2921</v>
      </c>
      <c r="F352" t="s">
        <v>2922</v>
      </c>
      <c r="G352" t="s">
        <v>2923</v>
      </c>
      <c r="H352" t="s">
        <v>2924</v>
      </c>
      <c r="I352" t="s">
        <v>13</v>
      </c>
    </row>
    <row r="353" spans="1:9" x14ac:dyDescent="0.25">
      <c r="A353" t="s">
        <v>3121</v>
      </c>
      <c r="B353" s="1">
        <v>-1.1063241962094232</v>
      </c>
      <c r="C353" t="s">
        <v>2332</v>
      </c>
      <c r="D353" t="s">
        <v>2332</v>
      </c>
      <c r="E353" t="s">
        <v>2333</v>
      </c>
      <c r="F353" t="s">
        <v>2334</v>
      </c>
      <c r="G353" t="s">
        <v>1286</v>
      </c>
      <c r="H353" t="s">
        <v>2335</v>
      </c>
      <c r="I353" t="s">
        <v>13</v>
      </c>
    </row>
    <row r="354" spans="1:9" x14ac:dyDescent="0.25">
      <c r="A354" t="s">
        <v>2188</v>
      </c>
      <c r="B354" s="1">
        <v>-1.107114024507486</v>
      </c>
      <c r="C354" t="s">
        <v>3263</v>
      </c>
      <c r="D354" t="s">
        <v>2189</v>
      </c>
      <c r="E354" t="s">
        <v>2190</v>
      </c>
      <c r="F354" t="s">
        <v>2191</v>
      </c>
      <c r="G354" t="s">
        <v>2192</v>
      </c>
      <c r="H354" t="s">
        <v>2193</v>
      </c>
      <c r="I354" t="s">
        <v>13</v>
      </c>
    </row>
    <row r="355" spans="1:9" x14ac:dyDescent="0.25">
      <c r="A355" t="s">
        <v>1009</v>
      </c>
      <c r="B355" s="1">
        <v>-1.1079952544603844</v>
      </c>
      <c r="C355" t="s">
        <v>1010</v>
      </c>
      <c r="D355" t="s">
        <v>1010</v>
      </c>
      <c r="E355" t="s">
        <v>1011</v>
      </c>
      <c r="F355" t="s">
        <v>1012</v>
      </c>
      <c r="G355" t="s">
        <v>1013</v>
      </c>
      <c r="H355" t="s">
        <v>1014</v>
      </c>
      <c r="I355" t="s">
        <v>13</v>
      </c>
    </row>
    <row r="356" spans="1:9" x14ac:dyDescent="0.25">
      <c r="A356" t="s">
        <v>1115</v>
      </c>
      <c r="B356" s="1">
        <v>-1.1088544742009989</v>
      </c>
      <c r="C356" t="s">
        <v>1116</v>
      </c>
      <c r="D356" t="s">
        <v>1116</v>
      </c>
      <c r="E356" t="s">
        <v>1117</v>
      </c>
      <c r="F356" t="s">
        <v>1118</v>
      </c>
      <c r="G356" t="s">
        <v>95</v>
      </c>
      <c r="H356" t="s">
        <v>1119</v>
      </c>
      <c r="I356" t="s">
        <v>13</v>
      </c>
    </row>
    <row r="357" spans="1:9" x14ac:dyDescent="0.25">
      <c r="A357" t="s">
        <v>851</v>
      </c>
      <c r="B357" s="1">
        <v>-1.1114838869638983</v>
      </c>
      <c r="C357" t="s">
        <v>3233</v>
      </c>
      <c r="D357" t="s">
        <v>852</v>
      </c>
      <c r="E357" t="s">
        <v>853</v>
      </c>
      <c r="F357" t="s">
        <v>854</v>
      </c>
      <c r="G357" t="s">
        <v>855</v>
      </c>
      <c r="H357" t="s">
        <v>856</v>
      </c>
      <c r="I357" t="s">
        <v>13</v>
      </c>
    </row>
    <row r="358" spans="1:9" x14ac:dyDescent="0.25">
      <c r="A358" t="s">
        <v>2018</v>
      </c>
      <c r="B358" s="1">
        <v>-1.11745767654044</v>
      </c>
      <c r="C358" t="s">
        <v>2019</v>
      </c>
      <c r="D358" t="s">
        <v>2019</v>
      </c>
      <c r="E358" t="s">
        <v>2020</v>
      </c>
      <c r="F358" t="s">
        <v>2021</v>
      </c>
      <c r="G358" t="s">
        <v>193</v>
      </c>
      <c r="H358" t="s">
        <v>114</v>
      </c>
      <c r="I358" t="s">
        <v>13</v>
      </c>
    </row>
    <row r="359" spans="1:9" x14ac:dyDescent="0.25">
      <c r="A359" t="s">
        <v>1485</v>
      </c>
      <c r="B359" s="1">
        <v>-1.1202578369481095</v>
      </c>
      <c r="C359" t="s">
        <v>1486</v>
      </c>
      <c r="D359" t="s">
        <v>1486</v>
      </c>
      <c r="E359" t="s">
        <v>1487</v>
      </c>
      <c r="F359" t="s">
        <v>1488</v>
      </c>
      <c r="G359" t="s">
        <v>1489</v>
      </c>
      <c r="H359" t="s">
        <v>1490</v>
      </c>
      <c r="I359" t="s">
        <v>13</v>
      </c>
    </row>
    <row r="360" spans="1:9" x14ac:dyDescent="0.25">
      <c r="A360" t="s">
        <v>1228</v>
      </c>
      <c r="B360" s="1">
        <v>-1.1203742375955723</v>
      </c>
      <c r="C360" t="s">
        <v>3175</v>
      </c>
      <c r="D360" t="s">
        <v>1229</v>
      </c>
      <c r="E360" t="s">
        <v>1230</v>
      </c>
      <c r="F360" t="s">
        <v>1231</v>
      </c>
      <c r="G360" t="s">
        <v>1232</v>
      </c>
      <c r="H360" t="s">
        <v>1233</v>
      </c>
      <c r="I360" t="s">
        <v>13</v>
      </c>
    </row>
    <row r="361" spans="1:9" x14ac:dyDescent="0.25">
      <c r="A361" t="s">
        <v>2295</v>
      </c>
      <c r="B361" s="1">
        <v>-1.1222924332619348</v>
      </c>
      <c r="C361" t="s">
        <v>3218</v>
      </c>
      <c r="D361" t="s">
        <v>2296</v>
      </c>
      <c r="E361" t="s">
        <v>2297</v>
      </c>
      <c r="F361" t="s">
        <v>2298</v>
      </c>
      <c r="G361" t="s">
        <v>2299</v>
      </c>
      <c r="H361" t="s">
        <v>2300</v>
      </c>
      <c r="I361" t="s">
        <v>13</v>
      </c>
    </row>
    <row r="362" spans="1:9" x14ac:dyDescent="0.25">
      <c r="A362" t="s">
        <v>832</v>
      </c>
      <c r="B362" s="1">
        <v>-1.1234902683010459</v>
      </c>
      <c r="C362" t="s">
        <v>3268</v>
      </c>
      <c r="D362" t="s">
        <v>833</v>
      </c>
      <c r="E362" t="s">
        <v>834</v>
      </c>
      <c r="F362" t="s">
        <v>835</v>
      </c>
      <c r="G362" t="s">
        <v>836</v>
      </c>
      <c r="H362" t="s">
        <v>837</v>
      </c>
      <c r="I362" t="s">
        <v>13</v>
      </c>
    </row>
    <row r="363" spans="1:9" x14ac:dyDescent="0.25">
      <c r="A363" t="s">
        <v>163</v>
      </c>
      <c r="B363" s="1">
        <v>-1.1237769599302285</v>
      </c>
      <c r="C363" t="s">
        <v>3264</v>
      </c>
      <c r="D363" t="s">
        <v>164</v>
      </c>
      <c r="E363" t="s">
        <v>165</v>
      </c>
      <c r="F363" t="s">
        <v>166</v>
      </c>
      <c r="G363" t="s">
        <v>167</v>
      </c>
      <c r="H363" t="s">
        <v>168</v>
      </c>
      <c r="I363" t="s">
        <v>13</v>
      </c>
    </row>
    <row r="364" spans="1:9" x14ac:dyDescent="0.25">
      <c r="A364" t="s">
        <v>175</v>
      </c>
      <c r="B364" s="1">
        <v>-1.1292202954451642</v>
      </c>
      <c r="C364" t="s">
        <v>3280</v>
      </c>
      <c r="D364" t="s">
        <v>176</v>
      </c>
      <c r="E364" t="s">
        <v>177</v>
      </c>
      <c r="F364" t="s">
        <v>178</v>
      </c>
      <c r="G364" t="s">
        <v>179</v>
      </c>
      <c r="H364" t="s">
        <v>180</v>
      </c>
      <c r="I364" t="s">
        <v>13</v>
      </c>
    </row>
    <row r="365" spans="1:9" x14ac:dyDescent="0.25">
      <c r="A365" t="s">
        <v>1138</v>
      </c>
      <c r="B365" s="1">
        <v>-1.1293158605542162</v>
      </c>
      <c r="C365" t="s">
        <v>3163</v>
      </c>
      <c r="D365" t="s">
        <v>1139</v>
      </c>
      <c r="E365" t="s">
        <v>1140</v>
      </c>
      <c r="F365" t="s">
        <v>1141</v>
      </c>
      <c r="G365" t="s">
        <v>1142</v>
      </c>
      <c r="H365" t="s">
        <v>1143</v>
      </c>
      <c r="I365" t="s">
        <v>13</v>
      </c>
    </row>
    <row r="366" spans="1:9" x14ac:dyDescent="0.25">
      <c r="A366" t="s">
        <v>2286</v>
      </c>
      <c r="B366" s="1">
        <v>-1.1307210379602122</v>
      </c>
      <c r="C366" t="s">
        <v>2287</v>
      </c>
      <c r="D366" t="s">
        <v>2287</v>
      </c>
      <c r="E366" t="s">
        <v>2288</v>
      </c>
      <c r="F366" t="s">
        <v>2289</v>
      </c>
      <c r="G366" t="s">
        <v>2290</v>
      </c>
      <c r="H366" t="s">
        <v>413</v>
      </c>
      <c r="I366" t="s">
        <v>13</v>
      </c>
    </row>
    <row r="367" spans="1:9" x14ac:dyDescent="0.25">
      <c r="A367" t="s">
        <v>2125</v>
      </c>
      <c r="B367" s="1">
        <v>-1.1311631974844574</v>
      </c>
      <c r="C367" t="s">
        <v>569</v>
      </c>
      <c r="I367" t="s">
        <v>13</v>
      </c>
    </row>
    <row r="368" spans="1:9" x14ac:dyDescent="0.25">
      <c r="A368" t="s">
        <v>2582</v>
      </c>
      <c r="B368" s="1">
        <v>-1.132004915413751</v>
      </c>
      <c r="C368" t="s">
        <v>3301</v>
      </c>
      <c r="I368" t="s">
        <v>13</v>
      </c>
    </row>
    <row r="369" spans="1:9" x14ac:dyDescent="0.25">
      <c r="A369" t="s">
        <v>145</v>
      </c>
      <c r="B369" s="1">
        <v>-1.1332466766971547</v>
      </c>
      <c r="C369" t="s">
        <v>3226</v>
      </c>
      <c r="D369" t="s">
        <v>146</v>
      </c>
      <c r="E369" t="s">
        <v>147</v>
      </c>
      <c r="F369" t="s">
        <v>148</v>
      </c>
      <c r="G369" t="s">
        <v>149</v>
      </c>
      <c r="H369" t="s">
        <v>150</v>
      </c>
      <c r="I369" t="s">
        <v>13</v>
      </c>
    </row>
    <row r="370" spans="1:9" x14ac:dyDescent="0.25">
      <c r="A370" t="s">
        <v>3043</v>
      </c>
      <c r="B370" s="1">
        <v>-1.1372971380204184</v>
      </c>
      <c r="C370" t="s">
        <v>3159</v>
      </c>
      <c r="D370" t="s">
        <v>3044</v>
      </c>
      <c r="E370" t="s">
        <v>3045</v>
      </c>
      <c r="F370" t="s">
        <v>3046</v>
      </c>
      <c r="G370" t="s">
        <v>3047</v>
      </c>
      <c r="H370" t="s">
        <v>3048</v>
      </c>
      <c r="I370" t="s">
        <v>13</v>
      </c>
    </row>
    <row r="371" spans="1:9" x14ac:dyDescent="0.25">
      <c r="A371" t="s">
        <v>2255</v>
      </c>
      <c r="B371" s="1">
        <v>-1.143018621975987</v>
      </c>
      <c r="C371" t="s">
        <v>2019</v>
      </c>
      <c r="D371" t="s">
        <v>2019</v>
      </c>
      <c r="E371" t="s">
        <v>2020</v>
      </c>
      <c r="F371" t="s">
        <v>2021</v>
      </c>
      <c r="G371" t="s">
        <v>193</v>
      </c>
      <c r="H371" t="s">
        <v>114</v>
      </c>
      <c r="I371" t="s">
        <v>13</v>
      </c>
    </row>
    <row r="372" spans="1:9" x14ac:dyDescent="0.25">
      <c r="A372" t="s">
        <v>292</v>
      </c>
      <c r="B372" s="1">
        <v>-1.1453070344104466</v>
      </c>
      <c r="C372" t="e">
        <v>#N/A</v>
      </c>
      <c r="I372" t="s">
        <v>13</v>
      </c>
    </row>
    <row r="373" spans="1:9" x14ac:dyDescent="0.25">
      <c r="A373" t="s">
        <v>1660</v>
      </c>
      <c r="B373" s="1">
        <v>-1.1511235821317385</v>
      </c>
      <c r="C373" t="s">
        <v>3185</v>
      </c>
      <c r="D373" t="s">
        <v>1661</v>
      </c>
      <c r="E373" t="s">
        <v>1662</v>
      </c>
      <c r="F373" t="s">
        <v>1663</v>
      </c>
      <c r="G373" t="s">
        <v>1664</v>
      </c>
      <c r="H373" t="s">
        <v>1665</v>
      </c>
      <c r="I373" t="s">
        <v>13</v>
      </c>
    </row>
    <row r="374" spans="1:9" x14ac:dyDescent="0.25">
      <c r="A374" t="s">
        <v>1385</v>
      </c>
      <c r="B374" s="1">
        <v>-1.1511917244718353</v>
      </c>
      <c r="C374" t="s">
        <v>1386</v>
      </c>
      <c r="D374" t="s">
        <v>1386</v>
      </c>
      <c r="E374" t="s">
        <v>1387</v>
      </c>
      <c r="F374" t="s">
        <v>1388</v>
      </c>
      <c r="G374" t="s">
        <v>1389</v>
      </c>
      <c r="H374" t="s">
        <v>1390</v>
      </c>
      <c r="I374" t="s">
        <v>13</v>
      </c>
    </row>
    <row r="375" spans="1:9" x14ac:dyDescent="0.25">
      <c r="A375" t="s">
        <v>1288</v>
      </c>
      <c r="B375" s="1">
        <v>-1.1518304430126691</v>
      </c>
      <c r="C375" t="s">
        <v>1289</v>
      </c>
      <c r="D375" t="s">
        <v>1289</v>
      </c>
      <c r="E375" t="s">
        <v>1290</v>
      </c>
      <c r="F375" t="s">
        <v>1291</v>
      </c>
      <c r="G375" t="s">
        <v>95</v>
      </c>
      <c r="H375" t="s">
        <v>114</v>
      </c>
      <c r="I375" t="s">
        <v>13</v>
      </c>
    </row>
    <row r="376" spans="1:9" x14ac:dyDescent="0.25">
      <c r="A376" t="s">
        <v>1441</v>
      </c>
      <c r="B376" s="1">
        <v>-1.1525044438382799</v>
      </c>
      <c r="C376" t="s">
        <v>3292</v>
      </c>
      <c r="I376" t="s">
        <v>13</v>
      </c>
    </row>
    <row r="377" spans="1:9" x14ac:dyDescent="0.25">
      <c r="A377" t="s">
        <v>1021</v>
      </c>
      <c r="B377" s="1">
        <v>-1.15261113338892</v>
      </c>
      <c r="C377" t="s">
        <v>3230</v>
      </c>
      <c r="D377" t="s">
        <v>1022</v>
      </c>
      <c r="E377" t="s">
        <v>1023</v>
      </c>
      <c r="F377" t="s">
        <v>1024</v>
      </c>
      <c r="G377" t="s">
        <v>1025</v>
      </c>
      <c r="H377" t="s">
        <v>1026</v>
      </c>
      <c r="I377" t="s">
        <v>13</v>
      </c>
    </row>
    <row r="378" spans="1:9" x14ac:dyDescent="0.25">
      <c r="A378" t="s">
        <v>2393</v>
      </c>
      <c r="B378" s="1">
        <v>-1.1527904890368357</v>
      </c>
      <c r="C378" t="s">
        <v>2394</v>
      </c>
      <c r="D378" t="s">
        <v>2394</v>
      </c>
      <c r="E378" t="s">
        <v>2395</v>
      </c>
      <c r="F378" t="s">
        <v>2396</v>
      </c>
      <c r="G378" t="s">
        <v>95</v>
      </c>
      <c r="H378" t="s">
        <v>2397</v>
      </c>
      <c r="I378" t="s">
        <v>13</v>
      </c>
    </row>
    <row r="379" spans="1:9" x14ac:dyDescent="0.25">
      <c r="A379" t="s">
        <v>2914</v>
      </c>
      <c r="B379" s="1">
        <v>-1.1636338498034029</v>
      </c>
      <c r="C379" t="s">
        <v>2915</v>
      </c>
      <c r="D379" t="s">
        <v>2915</v>
      </c>
      <c r="E379" t="s">
        <v>2916</v>
      </c>
      <c r="F379" t="s">
        <v>2917</v>
      </c>
      <c r="G379" t="s">
        <v>95</v>
      </c>
      <c r="H379" t="s">
        <v>2918</v>
      </c>
      <c r="I379" t="s">
        <v>13</v>
      </c>
    </row>
    <row r="380" spans="1:9" x14ac:dyDescent="0.25">
      <c r="A380" t="s">
        <v>1580</v>
      </c>
      <c r="B380" s="1">
        <v>-1.1645677338321683</v>
      </c>
      <c r="C380" t="s">
        <v>3265</v>
      </c>
      <c r="D380" t="s">
        <v>489</v>
      </c>
      <c r="E380" t="s">
        <v>490</v>
      </c>
      <c r="F380" t="s">
        <v>491</v>
      </c>
      <c r="G380" t="s">
        <v>492</v>
      </c>
      <c r="H380" t="s">
        <v>493</v>
      </c>
      <c r="I380" t="s">
        <v>13</v>
      </c>
    </row>
    <row r="381" spans="1:9" x14ac:dyDescent="0.25">
      <c r="A381" t="s">
        <v>1918</v>
      </c>
      <c r="B381" s="1">
        <v>-1.165674658378786</v>
      </c>
      <c r="C381" t="s">
        <v>3239</v>
      </c>
      <c r="D381" t="s">
        <v>1919</v>
      </c>
      <c r="E381" t="s">
        <v>1920</v>
      </c>
      <c r="F381" t="s">
        <v>1921</v>
      </c>
      <c r="G381" t="s">
        <v>1922</v>
      </c>
      <c r="H381" t="s">
        <v>1923</v>
      </c>
      <c r="I381" t="s">
        <v>13</v>
      </c>
    </row>
    <row r="382" spans="1:9" x14ac:dyDescent="0.25">
      <c r="A382" t="s">
        <v>151</v>
      </c>
      <c r="B382" s="1">
        <v>-1.1665443678213432</v>
      </c>
      <c r="C382" t="s">
        <v>3213</v>
      </c>
      <c r="D382" t="s">
        <v>152</v>
      </c>
      <c r="E382" t="s">
        <v>153</v>
      </c>
      <c r="F382" t="s">
        <v>154</v>
      </c>
      <c r="G382" t="s">
        <v>155</v>
      </c>
      <c r="H382" t="s">
        <v>156</v>
      </c>
      <c r="I382" t="s">
        <v>13</v>
      </c>
    </row>
    <row r="383" spans="1:9" x14ac:dyDescent="0.25">
      <c r="A383" t="s">
        <v>1563</v>
      </c>
      <c r="B383" s="1">
        <v>-1.1727218864115643</v>
      </c>
      <c r="C383" t="s">
        <v>3203</v>
      </c>
      <c r="D383" t="s">
        <v>1564</v>
      </c>
      <c r="E383" s="3" t="s">
        <v>1565</v>
      </c>
      <c r="F383" t="s">
        <v>1566</v>
      </c>
      <c r="G383" t="s">
        <v>1567</v>
      </c>
      <c r="H383" t="s">
        <v>1568</v>
      </c>
      <c r="I383" t="s">
        <v>13</v>
      </c>
    </row>
    <row r="384" spans="1:9" x14ac:dyDescent="0.25">
      <c r="A384" t="s">
        <v>2403</v>
      </c>
      <c r="B384" s="1">
        <v>-1.1732144404026739</v>
      </c>
      <c r="C384" t="s">
        <v>2404</v>
      </c>
      <c r="D384" t="s">
        <v>2404</v>
      </c>
      <c r="E384" t="s">
        <v>2405</v>
      </c>
      <c r="F384" t="s">
        <v>2406</v>
      </c>
      <c r="G384" t="s">
        <v>2407</v>
      </c>
      <c r="H384" t="s">
        <v>2408</v>
      </c>
      <c r="I384" t="s">
        <v>13</v>
      </c>
    </row>
    <row r="385" spans="1:9" x14ac:dyDescent="0.25">
      <c r="A385" t="s">
        <v>2474</v>
      </c>
      <c r="B385" s="1">
        <v>-1.1732902473033777</v>
      </c>
      <c r="C385" t="s">
        <v>2475</v>
      </c>
      <c r="D385" t="s">
        <v>2475</v>
      </c>
      <c r="E385" t="s">
        <v>2476</v>
      </c>
      <c r="F385" t="s">
        <v>2477</v>
      </c>
      <c r="G385" t="s">
        <v>2478</v>
      </c>
      <c r="H385" t="s">
        <v>2479</v>
      </c>
      <c r="I385" t="s">
        <v>13</v>
      </c>
    </row>
    <row r="386" spans="1:9" x14ac:dyDescent="0.25">
      <c r="A386" t="s">
        <v>1760</v>
      </c>
      <c r="B386" s="1">
        <v>-1.173535297044866</v>
      </c>
      <c r="C386" t="s">
        <v>3222</v>
      </c>
      <c r="D386" t="s">
        <v>1761</v>
      </c>
      <c r="E386" t="s">
        <v>1762</v>
      </c>
      <c r="F386" t="s">
        <v>1763</v>
      </c>
      <c r="G386" t="s">
        <v>1764</v>
      </c>
      <c r="H386" t="s">
        <v>1765</v>
      </c>
      <c r="I386" t="s">
        <v>13</v>
      </c>
    </row>
    <row r="387" spans="1:9" x14ac:dyDescent="0.25">
      <c r="A387" t="s">
        <v>957</v>
      </c>
      <c r="B387" s="1">
        <v>-1.1742215474004796</v>
      </c>
      <c r="C387" t="s">
        <v>3199</v>
      </c>
      <c r="D387" t="s">
        <v>958</v>
      </c>
      <c r="E387" s="3" t="s">
        <v>959</v>
      </c>
      <c r="F387" t="s">
        <v>960</v>
      </c>
      <c r="G387" t="s">
        <v>961</v>
      </c>
      <c r="H387" t="s">
        <v>962</v>
      </c>
      <c r="I387" t="s">
        <v>13</v>
      </c>
    </row>
    <row r="388" spans="1:9" x14ac:dyDescent="0.25">
      <c r="A388" t="s">
        <v>2376</v>
      </c>
      <c r="B388" s="1">
        <v>-1.1760621702925731</v>
      </c>
      <c r="C388" t="e">
        <v>#N/A</v>
      </c>
      <c r="I388" t="s">
        <v>13</v>
      </c>
    </row>
    <row r="389" spans="1:9" x14ac:dyDescent="0.25">
      <c r="A389" t="s">
        <v>2536</v>
      </c>
      <c r="B389" s="1">
        <v>-1.1769524418148578</v>
      </c>
      <c r="C389" t="s">
        <v>3166</v>
      </c>
      <c r="D389" t="s">
        <v>2537</v>
      </c>
      <c r="E389" s="2" t="s">
        <v>2538</v>
      </c>
      <c r="F389" t="s">
        <v>2539</v>
      </c>
      <c r="G389" t="s">
        <v>2540</v>
      </c>
      <c r="H389" t="s">
        <v>2541</v>
      </c>
      <c r="I389" t="s">
        <v>13</v>
      </c>
    </row>
    <row r="390" spans="1:9" x14ac:dyDescent="0.25">
      <c r="A390" t="s">
        <v>2691</v>
      </c>
      <c r="B390" s="1">
        <v>-1.1807382521007495</v>
      </c>
      <c r="C390" t="s">
        <v>3220</v>
      </c>
      <c r="D390" t="s">
        <v>2692</v>
      </c>
      <c r="E390" t="s">
        <v>2693</v>
      </c>
      <c r="F390" t="s">
        <v>2694</v>
      </c>
      <c r="G390" t="s">
        <v>2695</v>
      </c>
      <c r="H390" t="s">
        <v>2696</v>
      </c>
      <c r="I390" t="s">
        <v>13</v>
      </c>
    </row>
    <row r="391" spans="1:9" x14ac:dyDescent="0.25">
      <c r="A391" t="s">
        <v>1126</v>
      </c>
      <c r="B391" s="1">
        <v>-1.1817329359588249</v>
      </c>
      <c r="C391" t="s">
        <v>1127</v>
      </c>
      <c r="D391" t="s">
        <v>1127</v>
      </c>
      <c r="E391" t="s">
        <v>1128</v>
      </c>
      <c r="F391" t="s">
        <v>1129</v>
      </c>
      <c r="G391" t="s">
        <v>1130</v>
      </c>
      <c r="H391" t="s">
        <v>1131</v>
      </c>
      <c r="I391" t="s">
        <v>13</v>
      </c>
    </row>
    <row r="392" spans="1:9" x14ac:dyDescent="0.25">
      <c r="A392" t="s">
        <v>2843</v>
      </c>
      <c r="B392" s="1">
        <v>-1.1820244993097933</v>
      </c>
      <c r="C392" t="s">
        <v>2844</v>
      </c>
      <c r="D392" t="s">
        <v>2844</v>
      </c>
      <c r="E392" t="s">
        <v>2845</v>
      </c>
      <c r="F392" t="s">
        <v>2846</v>
      </c>
      <c r="G392" t="s">
        <v>2847</v>
      </c>
      <c r="H392" t="s">
        <v>2848</v>
      </c>
      <c r="I392" t="s">
        <v>13</v>
      </c>
    </row>
    <row r="393" spans="1:9" x14ac:dyDescent="0.25">
      <c r="A393" t="s">
        <v>2451</v>
      </c>
      <c r="B393" s="1">
        <v>-1.1861806064451075</v>
      </c>
      <c r="C393" t="s">
        <v>2452</v>
      </c>
      <c r="D393" t="s">
        <v>2452</v>
      </c>
      <c r="E393" s="2" t="s">
        <v>2453</v>
      </c>
      <c r="F393" t="s">
        <v>2454</v>
      </c>
      <c r="G393" t="s">
        <v>2455</v>
      </c>
      <c r="H393" t="s">
        <v>2456</v>
      </c>
      <c r="I393" t="s">
        <v>13</v>
      </c>
    </row>
    <row r="394" spans="1:9" x14ac:dyDescent="0.25">
      <c r="A394" t="s">
        <v>1569</v>
      </c>
      <c r="B394" s="1">
        <v>-1.1877078973931368</v>
      </c>
      <c r="C394" t="s">
        <v>1570</v>
      </c>
      <c r="D394" t="s">
        <v>1570</v>
      </c>
      <c r="E394" t="s">
        <v>1571</v>
      </c>
      <c r="F394" t="s">
        <v>1572</v>
      </c>
      <c r="G394" t="s">
        <v>95</v>
      </c>
      <c r="H394" t="s">
        <v>1573</v>
      </c>
      <c r="I394" t="s">
        <v>13</v>
      </c>
    </row>
    <row r="395" spans="1:9" x14ac:dyDescent="0.25">
      <c r="A395" t="s">
        <v>1269</v>
      </c>
      <c r="B395" s="1">
        <v>-1.1884773303427403</v>
      </c>
      <c r="C395" t="s">
        <v>3291</v>
      </c>
      <c r="I395" t="s">
        <v>13</v>
      </c>
    </row>
    <row r="396" spans="1:9" x14ac:dyDescent="0.25">
      <c r="A396" t="s">
        <v>3004</v>
      </c>
      <c r="B396" s="1">
        <v>-1.1890292685037469</v>
      </c>
      <c r="C396" t="s">
        <v>3205</v>
      </c>
      <c r="D396" t="s">
        <v>3005</v>
      </c>
      <c r="E396" t="s">
        <v>3006</v>
      </c>
      <c r="F396" t="s">
        <v>3007</v>
      </c>
      <c r="G396" t="s">
        <v>3008</v>
      </c>
      <c r="H396" t="s">
        <v>3009</v>
      </c>
      <c r="I396" t="s">
        <v>13</v>
      </c>
    </row>
    <row r="397" spans="1:9" x14ac:dyDescent="0.25">
      <c r="A397" t="s">
        <v>1800</v>
      </c>
      <c r="B397" s="1">
        <v>-1.1890540725993755</v>
      </c>
      <c r="C397" t="s">
        <v>1801</v>
      </c>
      <c r="D397" t="s">
        <v>1801</v>
      </c>
      <c r="E397" t="s">
        <v>1802</v>
      </c>
      <c r="F397" t="s">
        <v>1803</v>
      </c>
      <c r="G397" t="s">
        <v>1804</v>
      </c>
      <c r="H397" t="s">
        <v>1805</v>
      </c>
      <c r="I397" t="s">
        <v>13</v>
      </c>
    </row>
    <row r="398" spans="1:9" x14ac:dyDescent="0.25">
      <c r="A398" t="s">
        <v>1998</v>
      </c>
      <c r="B398" s="1">
        <v>-1.1903240164420625</v>
      </c>
      <c r="C398" t="s">
        <v>1999</v>
      </c>
      <c r="D398" t="s">
        <v>1999</v>
      </c>
      <c r="E398" t="s">
        <v>2000</v>
      </c>
      <c r="F398" t="s">
        <v>2001</v>
      </c>
      <c r="G398" t="s">
        <v>2002</v>
      </c>
      <c r="H398" t="s">
        <v>2003</v>
      </c>
      <c r="I398" t="s">
        <v>13</v>
      </c>
    </row>
    <row r="399" spans="1:9" x14ac:dyDescent="0.25">
      <c r="A399" t="s">
        <v>466</v>
      </c>
      <c r="B399" s="1">
        <v>-1.192891667550843</v>
      </c>
      <c r="C399" t="s">
        <v>467</v>
      </c>
      <c r="D399" t="s">
        <v>467</v>
      </c>
      <c r="E399" t="s">
        <v>468</v>
      </c>
      <c r="F399" t="s">
        <v>469</v>
      </c>
      <c r="G399" t="s">
        <v>470</v>
      </c>
      <c r="H399" t="s">
        <v>471</v>
      </c>
      <c r="I399" t="s">
        <v>13</v>
      </c>
    </row>
    <row r="400" spans="1:9" x14ac:dyDescent="0.25">
      <c r="A400" t="s">
        <v>1948</v>
      </c>
      <c r="B400" s="1">
        <v>-1.194402607143924</v>
      </c>
      <c r="C400" t="s">
        <v>3187</v>
      </c>
      <c r="D400" t="s">
        <v>1949</v>
      </c>
      <c r="E400" t="s">
        <v>1950</v>
      </c>
      <c r="F400" t="s">
        <v>1951</v>
      </c>
      <c r="G400" t="s">
        <v>1952</v>
      </c>
      <c r="H400" t="s">
        <v>1953</v>
      </c>
      <c r="I400" t="s">
        <v>13</v>
      </c>
    </row>
    <row r="401" spans="1:9" x14ac:dyDescent="0.25">
      <c r="A401" t="s">
        <v>2077</v>
      </c>
      <c r="B401" s="1">
        <v>-1.1982750610902413</v>
      </c>
      <c r="C401" t="s">
        <v>2078</v>
      </c>
      <c r="D401" t="s">
        <v>2078</v>
      </c>
      <c r="E401" t="s">
        <v>2079</v>
      </c>
      <c r="F401" t="s">
        <v>2080</v>
      </c>
      <c r="G401" t="s">
        <v>2081</v>
      </c>
      <c r="H401" t="s">
        <v>2082</v>
      </c>
      <c r="I401" t="s">
        <v>13</v>
      </c>
    </row>
    <row r="402" spans="1:9" x14ac:dyDescent="0.25">
      <c r="A402" t="s">
        <v>1970</v>
      </c>
      <c r="B402" s="1">
        <v>-1.198630558878359</v>
      </c>
      <c r="C402" t="e">
        <v>#N/A</v>
      </c>
      <c r="E402" t="s">
        <v>182</v>
      </c>
      <c r="I402" t="s">
        <v>13</v>
      </c>
    </row>
    <row r="403" spans="1:9" x14ac:dyDescent="0.25">
      <c r="A403" t="s">
        <v>329</v>
      </c>
      <c r="B403" s="1">
        <v>-1.2010679628376006</v>
      </c>
      <c r="C403" t="s">
        <v>3271</v>
      </c>
      <c r="D403" t="s">
        <v>330</v>
      </c>
      <c r="E403" t="s">
        <v>331</v>
      </c>
      <c r="F403" t="s">
        <v>332</v>
      </c>
      <c r="G403" t="s">
        <v>333</v>
      </c>
      <c r="H403" t="s">
        <v>334</v>
      </c>
      <c r="I403" t="s">
        <v>13</v>
      </c>
    </row>
    <row r="404" spans="1:9" x14ac:dyDescent="0.25">
      <c r="A404" t="s">
        <v>2800</v>
      </c>
      <c r="B404" s="1">
        <v>-1.20351603987804</v>
      </c>
      <c r="C404" t="s">
        <v>3221</v>
      </c>
      <c r="D404" t="s">
        <v>2801</v>
      </c>
      <c r="E404" t="s">
        <v>2802</v>
      </c>
      <c r="F404" t="s">
        <v>2803</v>
      </c>
      <c r="G404" t="s">
        <v>2804</v>
      </c>
      <c r="H404" t="s">
        <v>2805</v>
      </c>
      <c r="I404" t="s">
        <v>13</v>
      </c>
    </row>
    <row r="405" spans="1:9" x14ac:dyDescent="0.25">
      <c r="A405" t="s">
        <v>2583</v>
      </c>
      <c r="B405" s="1">
        <v>-1.2050371132841839</v>
      </c>
      <c r="C405" t="s">
        <v>2584</v>
      </c>
      <c r="D405" t="s">
        <v>2584</v>
      </c>
      <c r="E405" t="s">
        <v>2585</v>
      </c>
      <c r="F405" t="s">
        <v>2586</v>
      </c>
      <c r="G405" t="s">
        <v>2587</v>
      </c>
      <c r="H405" t="s">
        <v>2588</v>
      </c>
      <c r="I405" t="s">
        <v>13</v>
      </c>
    </row>
    <row r="406" spans="1:9" x14ac:dyDescent="0.25">
      <c r="A406" t="s">
        <v>1676</v>
      </c>
      <c r="B406" s="1">
        <v>-1.2076144658318102</v>
      </c>
      <c r="C406" t="s">
        <v>1677</v>
      </c>
      <c r="D406" t="s">
        <v>1677</v>
      </c>
      <c r="E406" t="s">
        <v>1678</v>
      </c>
      <c r="F406" t="s">
        <v>1679</v>
      </c>
      <c r="G406" t="s">
        <v>1680</v>
      </c>
      <c r="H406" t="s">
        <v>1681</v>
      </c>
      <c r="I406" t="s">
        <v>13</v>
      </c>
    </row>
    <row r="407" spans="1:9" x14ac:dyDescent="0.25">
      <c r="A407" t="s">
        <v>2480</v>
      </c>
      <c r="B407" s="1">
        <v>-1.2085150748481803</v>
      </c>
      <c r="C407" t="s">
        <v>3191</v>
      </c>
      <c r="D407" t="s">
        <v>2481</v>
      </c>
      <c r="E407" t="s">
        <v>2482</v>
      </c>
      <c r="F407" t="s">
        <v>2483</v>
      </c>
      <c r="G407" t="s">
        <v>2484</v>
      </c>
      <c r="H407" t="s">
        <v>2485</v>
      </c>
      <c r="I407" t="s">
        <v>13</v>
      </c>
    </row>
    <row r="408" spans="1:9" x14ac:dyDescent="0.25">
      <c r="A408" t="s">
        <v>2887</v>
      </c>
      <c r="B408" s="1">
        <v>-1.2103790136850456</v>
      </c>
      <c r="C408" t="s">
        <v>3227</v>
      </c>
      <c r="E408" t="s">
        <v>2888</v>
      </c>
      <c r="F408" t="s">
        <v>2889</v>
      </c>
      <c r="I408" t="s">
        <v>13</v>
      </c>
    </row>
    <row r="409" spans="1:9" x14ac:dyDescent="0.25">
      <c r="A409" t="s">
        <v>2818</v>
      </c>
      <c r="B409" s="1">
        <v>-1.2105998291418076</v>
      </c>
      <c r="C409" t="s">
        <v>2819</v>
      </c>
      <c r="D409" t="s">
        <v>2819</v>
      </c>
      <c r="E409" t="s">
        <v>2820</v>
      </c>
      <c r="F409" t="s">
        <v>2821</v>
      </c>
      <c r="G409" t="s">
        <v>2822</v>
      </c>
      <c r="H409" t="s">
        <v>2823</v>
      </c>
      <c r="I409" t="s">
        <v>13</v>
      </c>
    </row>
    <row r="410" spans="1:9" x14ac:dyDescent="0.25">
      <c r="A410" t="s">
        <v>181</v>
      </c>
      <c r="B410" s="1">
        <v>-1.2108712200243426</v>
      </c>
      <c r="C410" t="s">
        <v>3289</v>
      </c>
      <c r="E410" t="s">
        <v>182</v>
      </c>
      <c r="I410" t="s">
        <v>13</v>
      </c>
    </row>
    <row r="411" spans="1:9" x14ac:dyDescent="0.25">
      <c r="A411" t="s">
        <v>2615</v>
      </c>
      <c r="B411" s="1">
        <v>-1.2142997215224767</v>
      </c>
      <c r="C411" t="s">
        <v>2616</v>
      </c>
      <c r="D411" t="s">
        <v>2616</v>
      </c>
      <c r="E411" t="s">
        <v>2617</v>
      </c>
      <c r="F411" t="s">
        <v>2618</v>
      </c>
      <c r="G411" t="s">
        <v>95</v>
      </c>
      <c r="H411" t="s">
        <v>896</v>
      </c>
      <c r="I411" t="s">
        <v>13</v>
      </c>
    </row>
    <row r="412" spans="1:9" x14ac:dyDescent="0.25">
      <c r="A412" t="s">
        <v>1512</v>
      </c>
      <c r="B412" s="1">
        <v>-1.2214791330703181</v>
      </c>
      <c r="C412" t="e">
        <v>#N/A</v>
      </c>
      <c r="E412" t="s">
        <v>1513</v>
      </c>
      <c r="I412" t="s">
        <v>13</v>
      </c>
    </row>
    <row r="413" spans="1:9" x14ac:dyDescent="0.25">
      <c r="A413" t="s">
        <v>405</v>
      </c>
      <c r="B413" s="1">
        <v>-1.2215701394117751</v>
      </c>
      <c r="C413" t="s">
        <v>406</v>
      </c>
      <c r="D413" t="s">
        <v>406</v>
      </c>
      <c r="E413" s="2" t="s">
        <v>407</v>
      </c>
      <c r="F413" t="s">
        <v>408</v>
      </c>
      <c r="G413" t="s">
        <v>327</v>
      </c>
      <c r="H413" t="s">
        <v>328</v>
      </c>
      <c r="I413" t="s">
        <v>13</v>
      </c>
    </row>
    <row r="414" spans="1:9" x14ac:dyDescent="0.25">
      <c r="A414" t="s">
        <v>1534</v>
      </c>
      <c r="B414" s="1">
        <v>-1.2243976922218545</v>
      </c>
      <c r="C414" t="s">
        <v>3181</v>
      </c>
      <c r="D414" t="s">
        <v>1535</v>
      </c>
      <c r="E414" t="s">
        <v>1536</v>
      </c>
      <c r="F414" t="s">
        <v>1537</v>
      </c>
      <c r="G414" t="s">
        <v>1538</v>
      </c>
      <c r="H414" t="s">
        <v>1539</v>
      </c>
      <c r="I414" t="s">
        <v>13</v>
      </c>
    </row>
    <row r="415" spans="1:9" x14ac:dyDescent="0.25">
      <c r="A415" t="s">
        <v>2581</v>
      </c>
      <c r="B415" s="1">
        <v>-1.2279677496513219</v>
      </c>
      <c r="C415" t="s">
        <v>3166</v>
      </c>
      <c r="D415" t="s">
        <v>2537</v>
      </c>
      <c r="E415" s="2" t="s">
        <v>2538</v>
      </c>
      <c r="F415" t="s">
        <v>2539</v>
      </c>
      <c r="G415" t="s">
        <v>2540</v>
      </c>
      <c r="H415" t="s">
        <v>2541</v>
      </c>
      <c r="I415" t="s">
        <v>13</v>
      </c>
    </row>
    <row r="416" spans="1:9" x14ac:dyDescent="0.25">
      <c r="A416" t="s">
        <v>816</v>
      </c>
      <c r="B416" s="1">
        <v>-1.2302860920058571</v>
      </c>
      <c r="C416" t="s">
        <v>817</v>
      </c>
      <c r="D416" t="s">
        <v>817</v>
      </c>
      <c r="E416" t="s">
        <v>818</v>
      </c>
      <c r="F416" t="s">
        <v>819</v>
      </c>
      <c r="G416" t="s">
        <v>692</v>
      </c>
      <c r="H416" t="s">
        <v>108</v>
      </c>
      <c r="I416" t="s">
        <v>13</v>
      </c>
    </row>
    <row r="417" spans="1:9" x14ac:dyDescent="0.25">
      <c r="A417" t="s">
        <v>1540</v>
      </c>
      <c r="B417" s="1">
        <v>-1.2309660992809059</v>
      </c>
      <c r="C417" t="s">
        <v>3183</v>
      </c>
      <c r="D417" t="s">
        <v>1541</v>
      </c>
      <c r="E417" t="s">
        <v>1542</v>
      </c>
      <c r="F417" t="s">
        <v>1543</v>
      </c>
      <c r="G417" t="s">
        <v>1544</v>
      </c>
      <c r="H417" t="s">
        <v>1545</v>
      </c>
      <c r="I417" t="s">
        <v>13</v>
      </c>
    </row>
    <row r="418" spans="1:9" x14ac:dyDescent="0.25">
      <c r="A418" t="s">
        <v>2221</v>
      </c>
      <c r="B418" s="1">
        <v>-1.2351012049072787</v>
      </c>
      <c r="C418" t="s">
        <v>2222</v>
      </c>
      <c r="D418" t="s">
        <v>2222</v>
      </c>
      <c r="E418" t="s">
        <v>2223</v>
      </c>
      <c r="F418" t="s">
        <v>2224</v>
      </c>
      <c r="G418" t="s">
        <v>792</v>
      </c>
      <c r="H418" t="s">
        <v>2225</v>
      </c>
      <c r="I418" t="s">
        <v>13</v>
      </c>
    </row>
    <row r="419" spans="1:9" x14ac:dyDescent="0.25">
      <c r="A419" t="s">
        <v>2870</v>
      </c>
      <c r="B419" s="1">
        <v>-1.2351707645624352</v>
      </c>
      <c r="C419" t="s">
        <v>3242</v>
      </c>
      <c r="D419" t="s">
        <v>2871</v>
      </c>
      <c r="E419" t="s">
        <v>2872</v>
      </c>
      <c r="F419" t="s">
        <v>2873</v>
      </c>
      <c r="G419" t="s">
        <v>2874</v>
      </c>
      <c r="H419" t="s">
        <v>2875</v>
      </c>
      <c r="I419" t="s">
        <v>13</v>
      </c>
    </row>
    <row r="420" spans="1:9" x14ac:dyDescent="0.25">
      <c r="A420" t="s">
        <v>1827</v>
      </c>
      <c r="B420" s="1">
        <v>-1.2355432653233964</v>
      </c>
      <c r="C420" t="s">
        <v>3256</v>
      </c>
      <c r="D420" t="s">
        <v>1211</v>
      </c>
      <c r="E420" t="s">
        <v>1212</v>
      </c>
      <c r="F420" t="s">
        <v>1213</v>
      </c>
      <c r="G420" t="s">
        <v>1214</v>
      </c>
      <c r="H420" t="s">
        <v>1215</v>
      </c>
      <c r="I420" t="s">
        <v>13</v>
      </c>
    </row>
    <row r="421" spans="1:9" x14ac:dyDescent="0.25">
      <c r="A421" t="s">
        <v>1546</v>
      </c>
      <c r="B421" s="1">
        <v>-1.2355547225324421</v>
      </c>
      <c r="C421" t="s">
        <v>1547</v>
      </c>
      <c r="D421" t="s">
        <v>1547</v>
      </c>
      <c r="E421" t="s">
        <v>1548</v>
      </c>
      <c r="F421" t="s">
        <v>1549</v>
      </c>
      <c r="G421" t="s">
        <v>1550</v>
      </c>
      <c r="I421" t="s">
        <v>13</v>
      </c>
    </row>
    <row r="422" spans="1:9" x14ac:dyDescent="0.25">
      <c r="A422" t="s">
        <v>2722</v>
      </c>
      <c r="B422" s="1">
        <v>-1.2392483259267841</v>
      </c>
      <c r="C422" t="s">
        <v>3237</v>
      </c>
      <c r="D422" t="s">
        <v>2723</v>
      </c>
      <c r="E422" t="s">
        <v>2724</v>
      </c>
      <c r="F422" t="s">
        <v>2725</v>
      </c>
      <c r="G422" t="s">
        <v>2726</v>
      </c>
      <c r="H422" t="s">
        <v>2727</v>
      </c>
      <c r="I422" t="s">
        <v>13</v>
      </c>
    </row>
    <row r="423" spans="1:9" x14ac:dyDescent="0.25">
      <c r="A423" t="s">
        <v>580</v>
      </c>
      <c r="B423" s="1">
        <v>-1.2461013945406203</v>
      </c>
      <c r="C423" t="s">
        <v>3251</v>
      </c>
      <c r="D423" t="s">
        <v>581</v>
      </c>
      <c r="E423" t="s">
        <v>582</v>
      </c>
      <c r="F423" t="s">
        <v>583</v>
      </c>
      <c r="G423" t="s">
        <v>584</v>
      </c>
      <c r="H423" t="s">
        <v>585</v>
      </c>
      <c r="I423" t="s">
        <v>13</v>
      </c>
    </row>
    <row r="424" spans="1:9" x14ac:dyDescent="0.25">
      <c r="A424" t="s">
        <v>1806</v>
      </c>
      <c r="B424" s="1">
        <v>-1.2508142656369372</v>
      </c>
      <c r="C424" t="s">
        <v>1807</v>
      </c>
      <c r="D424" t="s">
        <v>1807</v>
      </c>
      <c r="E424" t="s">
        <v>1808</v>
      </c>
      <c r="F424" t="s">
        <v>1809</v>
      </c>
      <c r="G424" t="s">
        <v>95</v>
      </c>
      <c r="H424" t="s">
        <v>1810</v>
      </c>
      <c r="I424" t="s">
        <v>13</v>
      </c>
    </row>
    <row r="425" spans="1:9" x14ac:dyDescent="0.25">
      <c r="A425" t="s">
        <v>1726</v>
      </c>
      <c r="B425" s="1">
        <v>-1.2538069367704294</v>
      </c>
      <c r="C425" t="s">
        <v>1727</v>
      </c>
      <c r="D425" t="s">
        <v>1727</v>
      </c>
      <c r="E425" t="s">
        <v>1728</v>
      </c>
      <c r="F425" t="s">
        <v>1729</v>
      </c>
      <c r="G425" t="s">
        <v>1730</v>
      </c>
      <c r="H425" t="s">
        <v>1731</v>
      </c>
      <c r="I425" t="s">
        <v>13</v>
      </c>
    </row>
    <row r="426" spans="1:9" x14ac:dyDescent="0.25">
      <c r="A426" t="s">
        <v>568</v>
      </c>
      <c r="B426" s="1">
        <v>-1.2549714766891544</v>
      </c>
      <c r="C426" t="s">
        <v>569</v>
      </c>
      <c r="D426" t="s">
        <v>569</v>
      </c>
      <c r="E426" t="s">
        <v>570</v>
      </c>
      <c r="F426" t="s">
        <v>571</v>
      </c>
      <c r="G426" t="s">
        <v>572</v>
      </c>
      <c r="H426" t="s">
        <v>573</v>
      </c>
      <c r="I426" t="s">
        <v>13</v>
      </c>
    </row>
    <row r="427" spans="1:9" x14ac:dyDescent="0.25">
      <c r="A427" t="s">
        <v>1987</v>
      </c>
      <c r="B427" s="1">
        <v>-1.2578082261494978</v>
      </c>
      <c r="C427" t="s">
        <v>3186</v>
      </c>
      <c r="D427" t="s">
        <v>1988</v>
      </c>
      <c r="E427" t="s">
        <v>1989</v>
      </c>
      <c r="F427" t="s">
        <v>1990</v>
      </c>
      <c r="G427" t="s">
        <v>1991</v>
      </c>
      <c r="H427" t="s">
        <v>487</v>
      </c>
      <c r="I427" t="s">
        <v>13</v>
      </c>
    </row>
    <row r="428" spans="1:9" x14ac:dyDescent="0.25">
      <c r="A428" t="s">
        <v>2331</v>
      </c>
      <c r="B428" s="1">
        <v>-1.2610893040707039</v>
      </c>
      <c r="C428" t="s">
        <v>2332</v>
      </c>
      <c r="D428" t="s">
        <v>2332</v>
      </c>
      <c r="E428" t="s">
        <v>2333</v>
      </c>
      <c r="F428" t="s">
        <v>2334</v>
      </c>
      <c r="G428" t="s">
        <v>1286</v>
      </c>
      <c r="H428" t="s">
        <v>2335</v>
      </c>
      <c r="I428" t="s">
        <v>13</v>
      </c>
    </row>
    <row r="429" spans="1:9" x14ac:dyDescent="0.25">
      <c r="A429" t="s">
        <v>2022</v>
      </c>
      <c r="B429" s="1">
        <v>-1.2628732357730807</v>
      </c>
      <c r="C429" t="s">
        <v>3180</v>
      </c>
      <c r="D429" t="s">
        <v>2023</v>
      </c>
      <c r="E429" t="s">
        <v>2024</v>
      </c>
      <c r="F429" t="s">
        <v>2025</v>
      </c>
      <c r="G429" t="s">
        <v>2026</v>
      </c>
      <c r="H429" t="s">
        <v>2027</v>
      </c>
      <c r="I429" t="s">
        <v>13</v>
      </c>
    </row>
    <row r="430" spans="1:9" x14ac:dyDescent="0.25">
      <c r="A430" t="s">
        <v>189</v>
      </c>
      <c r="B430" s="1">
        <v>-1.2650681335192326</v>
      </c>
      <c r="C430" t="s">
        <v>190</v>
      </c>
      <c r="D430" t="s">
        <v>190</v>
      </c>
      <c r="E430" t="s">
        <v>191</v>
      </c>
      <c r="F430" t="s">
        <v>192</v>
      </c>
      <c r="G430" t="s">
        <v>193</v>
      </c>
      <c r="H430" t="s">
        <v>114</v>
      </c>
      <c r="I430" t="s">
        <v>13</v>
      </c>
    </row>
    <row r="431" spans="1:9" x14ac:dyDescent="0.25">
      <c r="A431" t="s">
        <v>2429</v>
      </c>
      <c r="B431" s="1">
        <v>-1.2659991014888536</v>
      </c>
      <c r="C431" t="s">
        <v>2430</v>
      </c>
      <c r="D431" t="s">
        <v>2430</v>
      </c>
      <c r="E431" t="s">
        <v>2431</v>
      </c>
      <c r="F431" t="s">
        <v>2432</v>
      </c>
      <c r="G431" t="s">
        <v>2433</v>
      </c>
      <c r="H431" t="s">
        <v>108</v>
      </c>
      <c r="I431" t="s">
        <v>13</v>
      </c>
    </row>
    <row r="432" spans="1:9" x14ac:dyDescent="0.25">
      <c r="A432" t="s">
        <v>3030</v>
      </c>
      <c r="B432" s="1">
        <v>-1.2673654810871604</v>
      </c>
      <c r="C432" t="s">
        <v>3031</v>
      </c>
      <c r="D432" t="s">
        <v>3031</v>
      </c>
      <c r="E432" t="s">
        <v>3032</v>
      </c>
      <c r="F432" t="s">
        <v>3033</v>
      </c>
      <c r="G432" t="s">
        <v>3034</v>
      </c>
      <c r="H432" t="s">
        <v>3035</v>
      </c>
      <c r="I432" t="s">
        <v>13</v>
      </c>
    </row>
    <row r="433" spans="1:9" x14ac:dyDescent="0.25">
      <c r="A433" t="s">
        <v>2409</v>
      </c>
      <c r="B433" s="1">
        <v>-1.2706871069077394</v>
      </c>
      <c r="C433" t="s">
        <v>2410</v>
      </c>
      <c r="D433" t="s">
        <v>2410</v>
      </c>
      <c r="E433" t="s">
        <v>2411</v>
      </c>
      <c r="F433" t="s">
        <v>2412</v>
      </c>
      <c r="G433" t="s">
        <v>2413</v>
      </c>
      <c r="H433" t="s">
        <v>2414</v>
      </c>
      <c r="I433" t="s">
        <v>13</v>
      </c>
    </row>
    <row r="434" spans="1:9" x14ac:dyDescent="0.25">
      <c r="A434" t="s">
        <v>2417</v>
      </c>
      <c r="B434" s="1">
        <v>-1.2742958381859071</v>
      </c>
      <c r="C434" t="s">
        <v>2418</v>
      </c>
      <c r="D434" t="s">
        <v>2418</v>
      </c>
      <c r="E434" t="s">
        <v>2419</v>
      </c>
      <c r="F434" t="s">
        <v>2420</v>
      </c>
      <c r="G434" t="s">
        <v>95</v>
      </c>
      <c r="H434" t="s">
        <v>138</v>
      </c>
      <c r="I434" t="s">
        <v>13</v>
      </c>
    </row>
    <row r="435" spans="1:9" x14ac:dyDescent="0.25">
      <c r="A435" t="s">
        <v>838</v>
      </c>
      <c r="B435" s="1">
        <v>-1.275646699196624</v>
      </c>
      <c r="C435" t="s">
        <v>3238</v>
      </c>
      <c r="D435" t="s">
        <v>839</v>
      </c>
      <c r="E435" t="s">
        <v>840</v>
      </c>
      <c r="F435" t="s">
        <v>841</v>
      </c>
      <c r="G435" t="s">
        <v>842</v>
      </c>
      <c r="H435" t="s">
        <v>843</v>
      </c>
      <c r="I435" t="s">
        <v>13</v>
      </c>
    </row>
    <row r="436" spans="1:9" x14ac:dyDescent="0.25">
      <c r="A436" t="s">
        <v>2673</v>
      </c>
      <c r="B436" s="1">
        <v>-1.2762374634583631</v>
      </c>
      <c r="C436" t="s">
        <v>2674</v>
      </c>
      <c r="D436" t="s">
        <v>2674</v>
      </c>
      <c r="E436" t="s">
        <v>2675</v>
      </c>
      <c r="F436" t="s">
        <v>2676</v>
      </c>
      <c r="G436" t="s">
        <v>2677</v>
      </c>
      <c r="H436" t="s">
        <v>2678</v>
      </c>
      <c r="I436" t="s">
        <v>13</v>
      </c>
    </row>
    <row r="437" spans="1:9" x14ac:dyDescent="0.25">
      <c r="A437" t="s">
        <v>1033</v>
      </c>
      <c r="B437" s="1">
        <v>-1.2769165196180616</v>
      </c>
      <c r="C437" t="s">
        <v>226</v>
      </c>
      <c r="D437" t="s">
        <v>226</v>
      </c>
      <c r="E437" t="s">
        <v>227</v>
      </c>
      <c r="F437" t="s">
        <v>228</v>
      </c>
      <c r="G437" t="s">
        <v>229</v>
      </c>
      <c r="H437" t="s">
        <v>230</v>
      </c>
      <c r="I437" t="s">
        <v>13</v>
      </c>
    </row>
    <row r="438" spans="1:9" x14ac:dyDescent="0.25">
      <c r="A438" t="s">
        <v>1941</v>
      </c>
      <c r="B438" s="1">
        <v>-1.2789263859352726</v>
      </c>
      <c r="C438" t="s">
        <v>3222</v>
      </c>
      <c r="D438" t="s">
        <v>1761</v>
      </c>
      <c r="E438" t="s">
        <v>1762</v>
      </c>
      <c r="F438" t="s">
        <v>1763</v>
      </c>
      <c r="G438" t="s">
        <v>1764</v>
      </c>
      <c r="H438" t="s">
        <v>1765</v>
      </c>
      <c r="I438" t="s">
        <v>13</v>
      </c>
    </row>
    <row r="439" spans="1:9" x14ac:dyDescent="0.25">
      <c r="A439" t="s">
        <v>1603</v>
      </c>
      <c r="B439" s="1">
        <v>-1.2803949784588253</v>
      </c>
      <c r="C439" t="s">
        <v>1604</v>
      </c>
      <c r="D439" t="s">
        <v>1604</v>
      </c>
      <c r="E439" t="s">
        <v>1605</v>
      </c>
      <c r="F439" t="s">
        <v>1606</v>
      </c>
      <c r="G439" t="s">
        <v>1607</v>
      </c>
      <c r="H439" t="s">
        <v>896</v>
      </c>
      <c r="I439" t="s">
        <v>13</v>
      </c>
    </row>
    <row r="440" spans="1:9" x14ac:dyDescent="0.25">
      <c r="A440" t="s">
        <v>1632</v>
      </c>
      <c r="B440" s="1">
        <v>-1.2834997445049281</v>
      </c>
      <c r="C440" t="s">
        <v>3274</v>
      </c>
      <c r="D440" t="s">
        <v>1633</v>
      </c>
      <c r="E440" t="s">
        <v>1634</v>
      </c>
      <c r="F440" t="s">
        <v>1635</v>
      </c>
      <c r="G440" t="s">
        <v>1636</v>
      </c>
      <c r="H440" t="s">
        <v>1637</v>
      </c>
      <c r="I440" t="s">
        <v>13</v>
      </c>
    </row>
    <row r="441" spans="1:9" x14ac:dyDescent="0.25">
      <c r="A441" t="s">
        <v>3099</v>
      </c>
      <c r="B441" s="1">
        <v>-1.2835130199361369</v>
      </c>
      <c r="C441" t="s">
        <v>3100</v>
      </c>
      <c r="D441" t="s">
        <v>3100</v>
      </c>
      <c r="E441" t="s">
        <v>3101</v>
      </c>
      <c r="F441" t="s">
        <v>3102</v>
      </c>
      <c r="G441" t="s">
        <v>3103</v>
      </c>
      <c r="H441" t="s">
        <v>3104</v>
      </c>
      <c r="I441" t="s">
        <v>13</v>
      </c>
    </row>
    <row r="442" spans="1:9" x14ac:dyDescent="0.25">
      <c r="A442" t="s">
        <v>1591</v>
      </c>
      <c r="B442" s="1">
        <v>-1.2839342143877885</v>
      </c>
      <c r="C442" t="s">
        <v>3266</v>
      </c>
      <c r="D442" t="s">
        <v>1592</v>
      </c>
      <c r="E442" t="s">
        <v>1593</v>
      </c>
      <c r="F442" t="s">
        <v>1594</v>
      </c>
      <c r="G442" t="s">
        <v>1595</v>
      </c>
      <c r="H442" t="s">
        <v>1596</v>
      </c>
      <c r="I442" t="s">
        <v>13</v>
      </c>
    </row>
    <row r="443" spans="1:9" x14ac:dyDescent="0.25">
      <c r="A443" t="s">
        <v>3075</v>
      </c>
      <c r="B443" s="1">
        <v>-1.2875467034032482</v>
      </c>
      <c r="C443" t="e">
        <v>#N/A</v>
      </c>
      <c r="I443" t="s">
        <v>13</v>
      </c>
    </row>
    <row r="444" spans="1:9" x14ac:dyDescent="0.25">
      <c r="A444" t="s">
        <v>323</v>
      </c>
      <c r="B444" s="1">
        <v>-1.2878804591960538</v>
      </c>
      <c r="C444" t="s">
        <v>324</v>
      </c>
      <c r="D444" t="s">
        <v>324</v>
      </c>
      <c r="E444" s="2" t="s">
        <v>325</v>
      </c>
      <c r="F444" t="s">
        <v>326</v>
      </c>
      <c r="G444" t="s">
        <v>327</v>
      </c>
      <c r="H444" t="s">
        <v>328</v>
      </c>
      <c r="I444" t="s">
        <v>13</v>
      </c>
    </row>
    <row r="445" spans="1:9" x14ac:dyDescent="0.25">
      <c r="A445" t="s">
        <v>1501</v>
      </c>
      <c r="B445" s="1">
        <v>-1.2888503236787314</v>
      </c>
      <c r="C445" t="s">
        <v>3168</v>
      </c>
      <c r="D445" t="s">
        <v>1395</v>
      </c>
      <c r="E445" s="2" t="s">
        <v>1396</v>
      </c>
      <c r="F445" t="s">
        <v>1397</v>
      </c>
      <c r="G445" t="s">
        <v>1398</v>
      </c>
      <c r="H445" t="s">
        <v>1399</v>
      </c>
      <c r="I445" t="s">
        <v>13</v>
      </c>
    </row>
    <row r="446" spans="1:9" x14ac:dyDescent="0.25">
      <c r="A446" t="s">
        <v>1644</v>
      </c>
      <c r="B446" s="1">
        <v>-1.2891269285938236</v>
      </c>
      <c r="C446" t="s">
        <v>3199</v>
      </c>
      <c r="D446" t="s">
        <v>958</v>
      </c>
      <c r="E446" s="3" t="s">
        <v>959</v>
      </c>
      <c r="F446" t="s">
        <v>960</v>
      </c>
      <c r="G446" t="s">
        <v>961</v>
      </c>
      <c r="H446" t="s">
        <v>962</v>
      </c>
      <c r="I446" t="s">
        <v>13</v>
      </c>
    </row>
    <row r="447" spans="1:9" x14ac:dyDescent="0.25">
      <c r="A447" t="s">
        <v>3014</v>
      </c>
      <c r="B447" s="1">
        <v>-1.2920322953446339</v>
      </c>
      <c r="C447" t="s">
        <v>3015</v>
      </c>
      <c r="D447" t="s">
        <v>3015</v>
      </c>
      <c r="E447" t="s">
        <v>3016</v>
      </c>
      <c r="F447" t="s">
        <v>3017</v>
      </c>
      <c r="G447" t="s">
        <v>95</v>
      </c>
      <c r="H447" t="s">
        <v>3018</v>
      </c>
      <c r="I447" t="s">
        <v>13</v>
      </c>
    </row>
    <row r="448" spans="1:9" x14ac:dyDescent="0.25">
      <c r="A448" t="s">
        <v>2049</v>
      </c>
      <c r="B448" s="1">
        <v>-1.2952117909370395</v>
      </c>
      <c r="C448" t="e">
        <v>#N/A</v>
      </c>
      <c r="E448" t="s">
        <v>2050</v>
      </c>
      <c r="I448" t="s">
        <v>13</v>
      </c>
    </row>
    <row r="449" spans="1:9" x14ac:dyDescent="0.25">
      <c r="A449" t="s">
        <v>2109</v>
      </c>
      <c r="B449" s="1">
        <v>-1.2960943752218668</v>
      </c>
      <c r="C449" t="s">
        <v>2110</v>
      </c>
      <c r="D449" t="s">
        <v>2110</v>
      </c>
      <c r="E449" t="s">
        <v>2111</v>
      </c>
      <c r="F449" t="s">
        <v>2112</v>
      </c>
      <c r="G449" t="s">
        <v>2113</v>
      </c>
      <c r="H449" t="s">
        <v>2114</v>
      </c>
      <c r="I449" t="s">
        <v>13</v>
      </c>
    </row>
    <row r="450" spans="1:9" x14ac:dyDescent="0.25">
      <c r="A450" t="s">
        <v>2863</v>
      </c>
      <c r="B450" s="1">
        <v>-1.2998223236138635</v>
      </c>
      <c r="C450" t="s">
        <v>3302</v>
      </c>
      <c r="I450" t="s">
        <v>13</v>
      </c>
    </row>
    <row r="451" spans="1:9" x14ac:dyDescent="0.25">
      <c r="A451" t="s">
        <v>2168</v>
      </c>
      <c r="B451" s="1">
        <v>-1.3003620351767664</v>
      </c>
      <c r="C451" t="s">
        <v>2169</v>
      </c>
      <c r="D451" t="s">
        <v>2169</v>
      </c>
      <c r="E451" t="s">
        <v>2170</v>
      </c>
      <c r="F451" t="s">
        <v>2171</v>
      </c>
      <c r="G451" t="s">
        <v>95</v>
      </c>
      <c r="H451" t="s">
        <v>2172</v>
      </c>
      <c r="I451" t="s">
        <v>13</v>
      </c>
    </row>
    <row r="452" spans="1:9" x14ac:dyDescent="0.25">
      <c r="A452" t="s">
        <v>2510</v>
      </c>
      <c r="B452" s="1">
        <v>-1.3038986133733375</v>
      </c>
      <c r="C452" t="s">
        <v>3190</v>
      </c>
      <c r="D452" t="s">
        <v>2511</v>
      </c>
      <c r="E452" t="s">
        <v>2512</v>
      </c>
      <c r="F452" t="s">
        <v>2513</v>
      </c>
      <c r="G452" t="s">
        <v>2514</v>
      </c>
      <c r="H452" t="s">
        <v>2515</v>
      </c>
      <c r="I452" t="s">
        <v>13</v>
      </c>
    </row>
    <row r="453" spans="1:9" x14ac:dyDescent="0.25">
      <c r="A453" t="s">
        <v>2770</v>
      </c>
      <c r="B453" s="1">
        <v>-1.3088894830285116</v>
      </c>
      <c r="C453" t="s">
        <v>2771</v>
      </c>
      <c r="D453" t="s">
        <v>2771</v>
      </c>
      <c r="E453" t="s">
        <v>2772</v>
      </c>
      <c r="F453" t="s">
        <v>2773</v>
      </c>
      <c r="G453" t="s">
        <v>95</v>
      </c>
      <c r="H453" t="s">
        <v>2774</v>
      </c>
      <c r="I453" t="s">
        <v>13</v>
      </c>
    </row>
    <row r="454" spans="1:9" x14ac:dyDescent="0.25">
      <c r="A454" t="s">
        <v>2159</v>
      </c>
      <c r="B454" s="1">
        <v>-1.3152788219412168</v>
      </c>
      <c r="C454" t="s">
        <v>3287</v>
      </c>
      <c r="E454" t="s">
        <v>2160</v>
      </c>
      <c r="H454" t="s">
        <v>2161</v>
      </c>
      <c r="I454" t="s">
        <v>13</v>
      </c>
    </row>
    <row r="455" spans="1:9" x14ac:dyDescent="0.25">
      <c r="A455" t="s">
        <v>2516</v>
      </c>
      <c r="B455" s="1">
        <v>-1.3223380505660398</v>
      </c>
      <c r="C455" t="s">
        <v>3211</v>
      </c>
      <c r="D455" t="s">
        <v>2517</v>
      </c>
      <c r="E455" t="s">
        <v>2518</v>
      </c>
      <c r="F455" t="s">
        <v>2519</v>
      </c>
      <c r="G455" t="s">
        <v>2520</v>
      </c>
      <c r="H455" t="s">
        <v>2521</v>
      </c>
      <c r="I455" t="s">
        <v>13</v>
      </c>
    </row>
    <row r="456" spans="1:9" x14ac:dyDescent="0.25">
      <c r="A456" t="s">
        <v>420</v>
      </c>
      <c r="B456" s="1">
        <v>-1.3276862146177879</v>
      </c>
      <c r="C456" t="s">
        <v>421</v>
      </c>
      <c r="D456" t="s">
        <v>421</v>
      </c>
      <c r="E456" t="s">
        <v>422</v>
      </c>
      <c r="F456" t="s">
        <v>423</v>
      </c>
      <c r="G456" t="s">
        <v>95</v>
      </c>
      <c r="H456" t="s">
        <v>424</v>
      </c>
      <c r="I456" t="s">
        <v>13</v>
      </c>
    </row>
    <row r="457" spans="1:9" x14ac:dyDescent="0.25">
      <c r="A457" t="s">
        <v>2685</v>
      </c>
      <c r="B457" s="1">
        <v>-1.3280122501047538</v>
      </c>
      <c r="C457" t="e">
        <v>#N/A</v>
      </c>
      <c r="D457" t="s">
        <v>2686</v>
      </c>
      <c r="E457" t="s">
        <v>2687</v>
      </c>
      <c r="F457" t="s">
        <v>2688</v>
      </c>
      <c r="G457" t="s">
        <v>2689</v>
      </c>
      <c r="H457" t="s">
        <v>2690</v>
      </c>
      <c r="I457" t="s">
        <v>13</v>
      </c>
    </row>
    <row r="458" spans="1:9" x14ac:dyDescent="0.25">
      <c r="A458" t="s">
        <v>2619</v>
      </c>
      <c r="B458" s="1">
        <v>-1.3325864987141727</v>
      </c>
      <c r="C458" t="s">
        <v>3201</v>
      </c>
      <c r="D458" t="s">
        <v>2620</v>
      </c>
      <c r="E458" s="2" t="s">
        <v>2621</v>
      </c>
      <c r="F458" t="s">
        <v>2622</v>
      </c>
      <c r="G458" t="s">
        <v>2623</v>
      </c>
      <c r="H458" t="s">
        <v>2624</v>
      </c>
      <c r="I458" t="s">
        <v>13</v>
      </c>
    </row>
    <row r="459" spans="1:9" x14ac:dyDescent="0.25">
      <c r="A459" t="s">
        <v>2744</v>
      </c>
      <c r="B459" s="1">
        <v>-1.3336738936753898</v>
      </c>
      <c r="C459" t="s">
        <v>3193</v>
      </c>
      <c r="D459" t="s">
        <v>2745</v>
      </c>
      <c r="E459" t="s">
        <v>2746</v>
      </c>
      <c r="F459" t="s">
        <v>2747</v>
      </c>
      <c r="G459" t="s">
        <v>2748</v>
      </c>
      <c r="H459" t="s">
        <v>2749</v>
      </c>
      <c r="I459" t="s">
        <v>13</v>
      </c>
    </row>
    <row r="460" spans="1:9" x14ac:dyDescent="0.25">
      <c r="A460" t="s">
        <v>1188</v>
      </c>
      <c r="B460" s="1">
        <v>-1.3400599585113606</v>
      </c>
      <c r="C460" t="s">
        <v>1189</v>
      </c>
      <c r="D460" t="s">
        <v>1189</v>
      </c>
      <c r="E460" t="s">
        <v>1190</v>
      </c>
      <c r="F460" t="s">
        <v>1191</v>
      </c>
      <c r="G460" t="s">
        <v>95</v>
      </c>
      <c r="H460" t="s">
        <v>995</v>
      </c>
      <c r="I460" t="s">
        <v>13</v>
      </c>
    </row>
    <row r="461" spans="1:9" x14ac:dyDescent="0.25">
      <c r="A461" t="s">
        <v>1419</v>
      </c>
      <c r="B461" s="1">
        <v>-1.3491892897732671</v>
      </c>
      <c r="C461" t="s">
        <v>3209</v>
      </c>
      <c r="D461" t="s">
        <v>1420</v>
      </c>
      <c r="E461" t="s">
        <v>1421</v>
      </c>
      <c r="F461" t="s">
        <v>1422</v>
      </c>
      <c r="G461" t="s">
        <v>1423</v>
      </c>
      <c r="H461" t="s">
        <v>1424</v>
      </c>
      <c r="I461" t="s">
        <v>13</v>
      </c>
    </row>
    <row r="462" spans="1:9" x14ac:dyDescent="0.25">
      <c r="A462" t="s">
        <v>2609</v>
      </c>
      <c r="B462" s="1">
        <v>-1.354193953176227</v>
      </c>
      <c r="C462" t="s">
        <v>3225</v>
      </c>
      <c r="D462" t="s">
        <v>2610</v>
      </c>
      <c r="E462" t="s">
        <v>2611</v>
      </c>
      <c r="F462" t="s">
        <v>2612</v>
      </c>
      <c r="G462" t="s">
        <v>2613</v>
      </c>
      <c r="H462" t="s">
        <v>2614</v>
      </c>
      <c r="I462" t="s">
        <v>13</v>
      </c>
    </row>
    <row r="463" spans="1:9" x14ac:dyDescent="0.25">
      <c r="A463" t="s">
        <v>1436</v>
      </c>
      <c r="B463" s="1">
        <v>-1.3558564824228796</v>
      </c>
      <c r="C463" t="s">
        <v>3277</v>
      </c>
      <c r="D463" t="s">
        <v>1437</v>
      </c>
      <c r="E463" t="s">
        <v>1438</v>
      </c>
      <c r="F463" t="s">
        <v>1439</v>
      </c>
      <c r="G463" t="s">
        <v>95</v>
      </c>
      <c r="H463" t="s">
        <v>1440</v>
      </c>
      <c r="I463" t="s">
        <v>13</v>
      </c>
    </row>
    <row r="464" spans="1:9" x14ac:dyDescent="0.25">
      <c r="A464" t="s">
        <v>1469</v>
      </c>
      <c r="B464" s="1">
        <v>-1.3570184606831523</v>
      </c>
      <c r="C464" t="s">
        <v>3224</v>
      </c>
      <c r="D464" t="s">
        <v>1470</v>
      </c>
      <c r="E464" t="s">
        <v>1471</v>
      </c>
      <c r="F464" t="s">
        <v>1472</v>
      </c>
      <c r="G464" t="s">
        <v>1473</v>
      </c>
      <c r="H464" t="s">
        <v>1474</v>
      </c>
      <c r="I464" t="s">
        <v>13</v>
      </c>
    </row>
    <row r="465" spans="1:9" x14ac:dyDescent="0.25">
      <c r="A465" t="s">
        <v>2530</v>
      </c>
      <c r="B465" s="1">
        <v>-1.3637444519692619</v>
      </c>
      <c r="C465" t="s">
        <v>3161</v>
      </c>
      <c r="D465" t="s">
        <v>2531</v>
      </c>
      <c r="E465" t="s">
        <v>2532</v>
      </c>
      <c r="F465" t="s">
        <v>2533</v>
      </c>
      <c r="G465" t="s">
        <v>2534</v>
      </c>
      <c r="H465" t="s">
        <v>2535</v>
      </c>
      <c r="I465" t="s">
        <v>13</v>
      </c>
    </row>
    <row r="466" spans="1:9" x14ac:dyDescent="0.25">
      <c r="A466" t="s">
        <v>2194</v>
      </c>
      <c r="B466" s="1">
        <v>-1.3697834369205135</v>
      </c>
      <c r="C466" t="s">
        <v>3158</v>
      </c>
      <c r="D466" t="s">
        <v>2195</v>
      </c>
      <c r="E466" t="s">
        <v>2196</v>
      </c>
      <c r="F466" t="s">
        <v>2197</v>
      </c>
      <c r="G466" t="s">
        <v>2198</v>
      </c>
      <c r="H466" t="s">
        <v>2199</v>
      </c>
      <c r="I466" t="s">
        <v>13</v>
      </c>
    </row>
    <row r="467" spans="1:9" x14ac:dyDescent="0.25">
      <c r="A467" t="s">
        <v>574</v>
      </c>
      <c r="B467" s="1">
        <v>-1.3745663444918705</v>
      </c>
      <c r="C467" t="s">
        <v>575</v>
      </c>
      <c r="D467" t="s">
        <v>575</v>
      </c>
      <c r="E467" t="s">
        <v>576</v>
      </c>
      <c r="F467" t="s">
        <v>577</v>
      </c>
      <c r="G467" t="s">
        <v>578</v>
      </c>
      <c r="H467" t="s">
        <v>579</v>
      </c>
      <c r="I467" t="s">
        <v>13</v>
      </c>
    </row>
    <row r="468" spans="1:9" x14ac:dyDescent="0.25">
      <c r="A468" t="s">
        <v>1081</v>
      </c>
      <c r="B468" s="1">
        <v>-1.3767190712668922</v>
      </c>
      <c r="C468" t="s">
        <v>1082</v>
      </c>
      <c r="D468" t="s">
        <v>1082</v>
      </c>
      <c r="E468" t="s">
        <v>1083</v>
      </c>
      <c r="F468" t="s">
        <v>1084</v>
      </c>
      <c r="G468" t="s">
        <v>1085</v>
      </c>
      <c r="H468" t="s">
        <v>1086</v>
      </c>
      <c r="I468" t="s">
        <v>13</v>
      </c>
    </row>
    <row r="469" spans="1:9" x14ac:dyDescent="0.25">
      <c r="A469" t="s">
        <v>2997</v>
      </c>
      <c r="B469" s="1">
        <v>-1.3767619608325037</v>
      </c>
      <c r="C469" t="s">
        <v>569</v>
      </c>
      <c r="D469" t="s">
        <v>569</v>
      </c>
      <c r="E469" t="s">
        <v>570</v>
      </c>
      <c r="F469" t="s">
        <v>571</v>
      </c>
      <c r="G469" t="s">
        <v>572</v>
      </c>
      <c r="H469" t="s">
        <v>573</v>
      </c>
      <c r="I469" t="s">
        <v>13</v>
      </c>
    </row>
    <row r="470" spans="1:9" x14ac:dyDescent="0.25">
      <c r="A470" t="s">
        <v>225</v>
      </c>
      <c r="B470" s="1">
        <v>-1.3788957174185421</v>
      </c>
      <c r="C470" t="s">
        <v>226</v>
      </c>
      <c r="D470" t="s">
        <v>226</v>
      </c>
      <c r="E470" t="s">
        <v>227</v>
      </c>
      <c r="F470" t="s">
        <v>228</v>
      </c>
      <c r="G470" t="s">
        <v>229</v>
      </c>
      <c r="H470" t="s">
        <v>230</v>
      </c>
      <c r="I470" t="s">
        <v>13</v>
      </c>
    </row>
    <row r="471" spans="1:9" x14ac:dyDescent="0.25">
      <c r="A471" t="s">
        <v>2058</v>
      </c>
      <c r="B471" s="1">
        <v>-1.3879651923472991</v>
      </c>
      <c r="C471" t="s">
        <v>2059</v>
      </c>
      <c r="D471" t="s">
        <v>2059</v>
      </c>
      <c r="E471" t="s">
        <v>2060</v>
      </c>
      <c r="F471" t="s">
        <v>2061</v>
      </c>
      <c r="G471" t="s">
        <v>2062</v>
      </c>
      <c r="H471" t="s">
        <v>2063</v>
      </c>
      <c r="I471" t="s">
        <v>13</v>
      </c>
    </row>
    <row r="472" spans="1:9" x14ac:dyDescent="0.25">
      <c r="A472" t="s">
        <v>243</v>
      </c>
      <c r="B472" s="1">
        <v>-1.3908528800612678</v>
      </c>
      <c r="C472" t="s">
        <v>244</v>
      </c>
      <c r="D472" t="s">
        <v>244</v>
      </c>
      <c r="E472" t="s">
        <v>245</v>
      </c>
      <c r="F472" t="s">
        <v>246</v>
      </c>
      <c r="G472" t="s">
        <v>95</v>
      </c>
      <c r="H472" t="s">
        <v>114</v>
      </c>
      <c r="I472" t="s">
        <v>13</v>
      </c>
    </row>
    <row r="473" spans="1:9" x14ac:dyDescent="0.25">
      <c r="A473" t="s">
        <v>2446</v>
      </c>
      <c r="B473" s="1">
        <v>-1.3957677376083548</v>
      </c>
      <c r="C473" t="s">
        <v>2447</v>
      </c>
      <c r="D473" t="s">
        <v>2447</v>
      </c>
      <c r="E473" s="2" t="s">
        <v>2448</v>
      </c>
      <c r="F473" t="s">
        <v>2449</v>
      </c>
      <c r="G473" t="s">
        <v>2450</v>
      </c>
      <c r="H473" t="s">
        <v>810</v>
      </c>
      <c r="I473" t="s">
        <v>13</v>
      </c>
    </row>
    <row r="474" spans="1:9" x14ac:dyDescent="0.25">
      <c r="A474" t="s">
        <v>2183</v>
      </c>
      <c r="B474" s="1">
        <v>-1.4128107853355429</v>
      </c>
      <c r="C474" t="s">
        <v>2184</v>
      </c>
      <c r="D474" t="s">
        <v>2184</v>
      </c>
      <c r="E474" t="s">
        <v>2185</v>
      </c>
      <c r="F474" t="s">
        <v>2186</v>
      </c>
      <c r="G474" t="s">
        <v>2187</v>
      </c>
      <c r="H474" t="s">
        <v>108</v>
      </c>
      <c r="I474" t="s">
        <v>13</v>
      </c>
    </row>
    <row r="475" spans="1:9" x14ac:dyDescent="0.25">
      <c r="A475" t="s">
        <v>1929</v>
      </c>
      <c r="B475" s="1">
        <v>-1.4212712423663953</v>
      </c>
      <c r="C475" t="s">
        <v>3217</v>
      </c>
      <c r="D475" t="s">
        <v>1930</v>
      </c>
      <c r="E475" t="s">
        <v>1931</v>
      </c>
      <c r="F475" t="s">
        <v>1932</v>
      </c>
      <c r="G475" t="s">
        <v>1933</v>
      </c>
      <c r="H475" t="s">
        <v>1934</v>
      </c>
      <c r="I475" t="s">
        <v>13</v>
      </c>
    </row>
    <row r="476" spans="1:9" x14ac:dyDescent="0.25">
      <c r="A476" t="s">
        <v>1181</v>
      </c>
      <c r="B476" s="1">
        <v>-1.4227854793837484</v>
      </c>
      <c r="C476" t="s">
        <v>1182</v>
      </c>
      <c r="D476" t="s">
        <v>1182</v>
      </c>
      <c r="E476" t="s">
        <v>1183</v>
      </c>
      <c r="F476" t="s">
        <v>1184</v>
      </c>
      <c r="G476" t="s">
        <v>1185</v>
      </c>
      <c r="H476" t="s">
        <v>1186</v>
      </c>
      <c r="I476" t="s">
        <v>13</v>
      </c>
    </row>
    <row r="477" spans="1:9" x14ac:dyDescent="0.25">
      <c r="A477" t="s">
        <v>597</v>
      </c>
      <c r="B477" s="1">
        <v>-1.4260729910115457</v>
      </c>
      <c r="C477" t="s">
        <v>3267</v>
      </c>
      <c r="D477" t="s">
        <v>598</v>
      </c>
      <c r="E477" t="s">
        <v>599</v>
      </c>
      <c r="F477" t="s">
        <v>600</v>
      </c>
      <c r="G477" t="s">
        <v>601</v>
      </c>
      <c r="H477" t="s">
        <v>602</v>
      </c>
      <c r="I477" t="s">
        <v>13</v>
      </c>
    </row>
    <row r="478" spans="1:9" x14ac:dyDescent="0.25">
      <c r="A478" t="s">
        <v>2132</v>
      </c>
      <c r="B478" s="1">
        <v>-1.4283566080496153</v>
      </c>
      <c r="C478" t="s">
        <v>3170</v>
      </c>
      <c r="D478" t="s">
        <v>2133</v>
      </c>
      <c r="E478" s="3" t="s">
        <v>2134</v>
      </c>
      <c r="F478" t="s">
        <v>2135</v>
      </c>
      <c r="G478" t="s">
        <v>2136</v>
      </c>
      <c r="H478" t="s">
        <v>886</v>
      </c>
      <c r="I478" t="s">
        <v>13</v>
      </c>
    </row>
    <row r="479" spans="1:9" x14ac:dyDescent="0.25">
      <c r="A479" t="s">
        <v>2998</v>
      </c>
      <c r="B479" s="1">
        <v>-1.4522471322988342</v>
      </c>
      <c r="C479" t="s">
        <v>3276</v>
      </c>
      <c r="D479" t="s">
        <v>2999</v>
      </c>
      <c r="E479" t="s">
        <v>3000</v>
      </c>
      <c r="F479" t="s">
        <v>3001</v>
      </c>
      <c r="G479" t="s">
        <v>3002</v>
      </c>
      <c r="H479" t="s">
        <v>3003</v>
      </c>
      <c r="I479" t="s">
        <v>13</v>
      </c>
    </row>
    <row r="480" spans="1:9" x14ac:dyDescent="0.25">
      <c r="A480" t="s">
        <v>664</v>
      </c>
      <c r="B480" s="1">
        <v>-1.4530111050233041</v>
      </c>
      <c r="C480" t="s">
        <v>3284</v>
      </c>
      <c r="D480" t="s">
        <v>665</v>
      </c>
      <c r="E480" t="s">
        <v>666</v>
      </c>
      <c r="F480" t="s">
        <v>667</v>
      </c>
      <c r="G480" t="s">
        <v>668</v>
      </c>
      <c r="H480" t="s">
        <v>669</v>
      </c>
      <c r="I480" t="s">
        <v>13</v>
      </c>
    </row>
    <row r="481" spans="1:9" x14ac:dyDescent="0.25">
      <c r="A481" t="s">
        <v>488</v>
      </c>
      <c r="B481" s="1">
        <v>-1.4542274923046581</v>
      </c>
      <c r="C481" t="s">
        <v>3265</v>
      </c>
      <c r="D481" t="s">
        <v>489</v>
      </c>
      <c r="E481" t="s">
        <v>490</v>
      </c>
      <c r="F481" t="s">
        <v>491</v>
      </c>
      <c r="G481" t="s">
        <v>492</v>
      </c>
      <c r="H481" t="s">
        <v>493</v>
      </c>
      <c r="I481" t="s">
        <v>13</v>
      </c>
    </row>
    <row r="482" spans="1:9" x14ac:dyDescent="0.25">
      <c r="A482" t="s">
        <v>2352</v>
      </c>
      <c r="B482" s="1">
        <v>-1.4544019678987894</v>
      </c>
      <c r="C482" t="s">
        <v>2353</v>
      </c>
      <c r="D482" t="s">
        <v>2353</v>
      </c>
      <c r="E482" t="s">
        <v>2354</v>
      </c>
      <c r="F482" t="s">
        <v>2355</v>
      </c>
      <c r="G482" t="s">
        <v>651</v>
      </c>
      <c r="H482" t="s">
        <v>652</v>
      </c>
      <c r="I482" t="s">
        <v>13</v>
      </c>
    </row>
    <row r="483" spans="1:9" x14ac:dyDescent="0.25">
      <c r="A483" t="s">
        <v>1732</v>
      </c>
      <c r="B483" s="1">
        <v>-1.4561506120813466</v>
      </c>
      <c r="C483" t="s">
        <v>1733</v>
      </c>
      <c r="D483" t="s">
        <v>1733</v>
      </c>
      <c r="E483" t="s">
        <v>1734</v>
      </c>
      <c r="F483" t="s">
        <v>1735</v>
      </c>
      <c r="G483" t="s">
        <v>95</v>
      </c>
      <c r="H483" t="s">
        <v>896</v>
      </c>
      <c r="I483" t="s">
        <v>13</v>
      </c>
    </row>
    <row r="484" spans="1:9" x14ac:dyDescent="0.25">
      <c r="A484" t="s">
        <v>2969</v>
      </c>
      <c r="B484" s="1">
        <v>-1.4642277595988549</v>
      </c>
      <c r="C484" t="s">
        <v>3204</v>
      </c>
      <c r="D484" t="s">
        <v>1247</v>
      </c>
      <c r="E484" s="3" t="s">
        <v>1248</v>
      </c>
      <c r="F484" t="s">
        <v>1249</v>
      </c>
      <c r="G484" t="s">
        <v>1250</v>
      </c>
      <c r="H484" t="s">
        <v>1251</v>
      </c>
      <c r="I484" t="s">
        <v>13</v>
      </c>
    </row>
    <row r="485" spans="1:9" x14ac:dyDescent="0.25">
      <c r="A485" t="s">
        <v>1263</v>
      </c>
      <c r="B485" s="1">
        <v>-1.4653859337985906</v>
      </c>
      <c r="C485" t="s">
        <v>3269</v>
      </c>
      <c r="D485" t="s">
        <v>1264</v>
      </c>
      <c r="E485" t="s">
        <v>1265</v>
      </c>
      <c r="F485" t="s">
        <v>1266</v>
      </c>
      <c r="G485" t="s">
        <v>1267</v>
      </c>
      <c r="H485" t="s">
        <v>1268</v>
      </c>
      <c r="I485" t="s">
        <v>13</v>
      </c>
    </row>
    <row r="486" spans="1:9" x14ac:dyDescent="0.25">
      <c r="A486" t="s">
        <v>2876</v>
      </c>
      <c r="B486" s="1">
        <v>-1.4759826034061803</v>
      </c>
      <c r="C486" t="s">
        <v>2877</v>
      </c>
      <c r="D486" t="s">
        <v>2877</v>
      </c>
      <c r="E486" t="s">
        <v>2878</v>
      </c>
      <c r="F486" t="s">
        <v>2879</v>
      </c>
      <c r="G486" t="s">
        <v>95</v>
      </c>
      <c r="H486" t="s">
        <v>2880</v>
      </c>
      <c r="I486" t="s">
        <v>13</v>
      </c>
    </row>
    <row r="487" spans="1:9" x14ac:dyDescent="0.25">
      <c r="A487" t="s">
        <v>2440</v>
      </c>
      <c r="B487" s="1">
        <v>-1.4784493383841608</v>
      </c>
      <c r="C487" t="s">
        <v>3194</v>
      </c>
      <c r="D487" t="s">
        <v>2441</v>
      </c>
      <c r="E487" t="s">
        <v>2442</v>
      </c>
      <c r="F487" t="s">
        <v>2443</v>
      </c>
      <c r="G487" t="s">
        <v>2444</v>
      </c>
      <c r="H487" t="s">
        <v>2445</v>
      </c>
      <c r="I487" t="s">
        <v>13</v>
      </c>
    </row>
    <row r="488" spans="1:9" x14ac:dyDescent="0.25">
      <c r="A488" t="s">
        <v>1093</v>
      </c>
      <c r="B488" s="1">
        <v>-1.4864973733184554</v>
      </c>
      <c r="C488" t="s">
        <v>3206</v>
      </c>
      <c r="D488" t="s">
        <v>1094</v>
      </c>
      <c r="E488" s="2" t="s">
        <v>1095</v>
      </c>
      <c r="F488" t="s">
        <v>1096</v>
      </c>
      <c r="G488" t="s">
        <v>1097</v>
      </c>
      <c r="H488" t="s">
        <v>1098</v>
      </c>
      <c r="I488" t="s">
        <v>13</v>
      </c>
    </row>
    <row r="489" spans="1:9" x14ac:dyDescent="0.25">
      <c r="A489" t="s">
        <v>1448</v>
      </c>
      <c r="B489" s="1">
        <v>-1.4928012444767522</v>
      </c>
      <c r="C489" t="s">
        <v>1449</v>
      </c>
      <c r="D489" t="s">
        <v>1449</v>
      </c>
      <c r="E489" t="s">
        <v>1450</v>
      </c>
      <c r="F489" t="s">
        <v>1451</v>
      </c>
      <c r="G489" t="s">
        <v>95</v>
      </c>
      <c r="H489" t="s">
        <v>1452</v>
      </c>
      <c r="I489" t="s">
        <v>13</v>
      </c>
    </row>
    <row r="490" spans="1:9" x14ac:dyDescent="0.25">
      <c r="A490" t="s">
        <v>273</v>
      </c>
      <c r="B490" s="1">
        <v>-1.4999870825558892</v>
      </c>
      <c r="C490" t="s">
        <v>3250</v>
      </c>
      <c r="D490" t="s">
        <v>274</v>
      </c>
      <c r="E490" t="s">
        <v>275</v>
      </c>
      <c r="F490" t="s">
        <v>276</v>
      </c>
      <c r="G490" t="s">
        <v>277</v>
      </c>
      <c r="H490" t="s">
        <v>278</v>
      </c>
      <c r="I490" t="s">
        <v>13</v>
      </c>
    </row>
    <row r="491" spans="1:9" x14ac:dyDescent="0.25">
      <c r="A491" t="s">
        <v>237</v>
      </c>
      <c r="B491" s="1">
        <v>-1.5062074243354819</v>
      </c>
      <c r="C491" t="s">
        <v>238</v>
      </c>
      <c r="D491" t="s">
        <v>238</v>
      </c>
      <c r="E491" t="s">
        <v>239</v>
      </c>
      <c r="F491" t="s">
        <v>240</v>
      </c>
      <c r="G491" t="s">
        <v>241</v>
      </c>
      <c r="H491" t="s">
        <v>242</v>
      </c>
      <c r="I491" t="s">
        <v>13</v>
      </c>
    </row>
    <row r="492" spans="1:9" x14ac:dyDescent="0.25">
      <c r="A492" t="s">
        <v>1716</v>
      </c>
      <c r="B492" s="1">
        <v>-1.5073427998026174</v>
      </c>
      <c r="C492" t="s">
        <v>3229</v>
      </c>
      <c r="D492" t="s">
        <v>1717</v>
      </c>
      <c r="E492" t="s">
        <v>1718</v>
      </c>
      <c r="F492" t="s">
        <v>1719</v>
      </c>
      <c r="G492" t="s">
        <v>1720</v>
      </c>
      <c r="H492" t="s">
        <v>1721</v>
      </c>
      <c r="I492" t="s">
        <v>13</v>
      </c>
    </row>
    <row r="493" spans="1:9" x14ac:dyDescent="0.25">
      <c r="A493" t="s">
        <v>2162</v>
      </c>
      <c r="B493" s="1">
        <v>-1.5086815710592238</v>
      </c>
      <c r="C493" t="s">
        <v>2163</v>
      </c>
      <c r="D493" t="s">
        <v>2163</v>
      </c>
      <c r="E493" t="s">
        <v>2164</v>
      </c>
      <c r="F493" t="s">
        <v>2165</v>
      </c>
      <c r="G493" t="s">
        <v>2166</v>
      </c>
      <c r="H493" t="s">
        <v>2167</v>
      </c>
      <c r="I493" t="s">
        <v>13</v>
      </c>
    </row>
    <row r="494" spans="1:9" x14ac:dyDescent="0.25">
      <c r="A494" t="s">
        <v>2490</v>
      </c>
      <c r="B494" s="1">
        <v>-1.512729630601628</v>
      </c>
      <c r="C494" t="s">
        <v>2491</v>
      </c>
      <c r="D494" t="s">
        <v>2491</v>
      </c>
      <c r="E494" s="2" t="s">
        <v>2492</v>
      </c>
      <c r="F494" t="s">
        <v>2493</v>
      </c>
      <c r="G494" t="s">
        <v>327</v>
      </c>
      <c r="H494" t="s">
        <v>328</v>
      </c>
      <c r="I494" t="s">
        <v>13</v>
      </c>
    </row>
    <row r="495" spans="1:9" x14ac:dyDescent="0.25">
      <c r="A495" t="s">
        <v>949</v>
      </c>
      <c r="B495" s="1">
        <v>-1.5132776354535749</v>
      </c>
      <c r="C495" t="s">
        <v>950</v>
      </c>
      <c r="D495" t="s">
        <v>950</v>
      </c>
      <c r="E495" t="s">
        <v>951</v>
      </c>
      <c r="F495" t="s">
        <v>952</v>
      </c>
      <c r="G495" t="s">
        <v>651</v>
      </c>
      <c r="H495" t="s">
        <v>953</v>
      </c>
      <c r="I495" t="s">
        <v>13</v>
      </c>
    </row>
    <row r="496" spans="1:9" x14ac:dyDescent="0.25">
      <c r="A496" t="s">
        <v>2646</v>
      </c>
      <c r="B496" s="1">
        <v>-1.5139584970971836</v>
      </c>
      <c r="C496" t="s">
        <v>2647</v>
      </c>
      <c r="D496" t="s">
        <v>2647</v>
      </c>
      <c r="E496" t="s">
        <v>2648</v>
      </c>
      <c r="F496" t="s">
        <v>2649</v>
      </c>
      <c r="G496" t="s">
        <v>95</v>
      </c>
      <c r="H496" t="s">
        <v>114</v>
      </c>
      <c r="I496" t="s">
        <v>13</v>
      </c>
    </row>
    <row r="497" spans="1:9" x14ac:dyDescent="0.25">
      <c r="A497" t="s">
        <v>1835</v>
      </c>
      <c r="B497" s="1">
        <v>-1.5144152395728676</v>
      </c>
      <c r="C497" t="s">
        <v>1836</v>
      </c>
      <c r="D497" t="s">
        <v>1836</v>
      </c>
      <c r="E497" s="2" t="s">
        <v>1837</v>
      </c>
      <c r="F497" t="s">
        <v>1838</v>
      </c>
      <c r="G497" t="s">
        <v>1839</v>
      </c>
      <c r="H497" t="s">
        <v>1840</v>
      </c>
      <c r="I497" t="s">
        <v>13</v>
      </c>
    </row>
    <row r="498" spans="1:9" x14ac:dyDescent="0.25">
      <c r="A498" t="s">
        <v>1520</v>
      </c>
      <c r="B498" s="1">
        <v>-1.5173924648823007</v>
      </c>
      <c r="C498" t="s">
        <v>3285</v>
      </c>
      <c r="E498" t="s">
        <v>1521</v>
      </c>
      <c r="F498" t="s">
        <v>1522</v>
      </c>
      <c r="I498" t="s">
        <v>13</v>
      </c>
    </row>
    <row r="499" spans="1:9" x14ac:dyDescent="0.25">
      <c r="A499" t="s">
        <v>2342</v>
      </c>
      <c r="B499" s="1">
        <v>-1.522055397529122</v>
      </c>
      <c r="C499" t="s">
        <v>2343</v>
      </c>
      <c r="D499" t="s">
        <v>2343</v>
      </c>
      <c r="E499" t="s">
        <v>2344</v>
      </c>
      <c r="F499" t="s">
        <v>2345</v>
      </c>
      <c r="G499" t="s">
        <v>2346</v>
      </c>
      <c r="H499" t="s">
        <v>108</v>
      </c>
      <c r="I499" t="s">
        <v>13</v>
      </c>
    </row>
    <row r="500" spans="1:9" x14ac:dyDescent="0.25">
      <c r="A500" t="s">
        <v>1149</v>
      </c>
      <c r="B500" s="1">
        <v>-1.5221405401660517</v>
      </c>
      <c r="C500" t="s">
        <v>1150</v>
      </c>
      <c r="D500" t="s">
        <v>1150</v>
      </c>
      <c r="E500" t="s">
        <v>1151</v>
      </c>
      <c r="F500" t="s">
        <v>1152</v>
      </c>
      <c r="G500" t="s">
        <v>1153</v>
      </c>
      <c r="H500" t="s">
        <v>1154</v>
      </c>
      <c r="I500" t="s">
        <v>13</v>
      </c>
    </row>
    <row r="501" spans="1:9" x14ac:dyDescent="0.25">
      <c r="A501" t="s">
        <v>2812</v>
      </c>
      <c r="B501" s="1">
        <v>-1.525055112631416</v>
      </c>
      <c r="C501" t="s">
        <v>2813</v>
      </c>
      <c r="D501" t="s">
        <v>2813</v>
      </c>
      <c r="E501" t="s">
        <v>2814</v>
      </c>
      <c r="F501" t="s">
        <v>2815</v>
      </c>
      <c r="G501" t="s">
        <v>2816</v>
      </c>
      <c r="H501" t="s">
        <v>2817</v>
      </c>
      <c r="I501" t="s">
        <v>13</v>
      </c>
    </row>
    <row r="502" spans="1:9" x14ac:dyDescent="0.25">
      <c r="A502" t="s">
        <v>2942</v>
      </c>
      <c r="B502" s="1">
        <v>-1.5306159958844248</v>
      </c>
      <c r="C502" t="s">
        <v>2943</v>
      </c>
      <c r="D502" t="s">
        <v>2943</v>
      </c>
      <c r="E502" t="s">
        <v>2944</v>
      </c>
      <c r="F502" t="s">
        <v>2945</v>
      </c>
      <c r="G502" t="s">
        <v>2946</v>
      </c>
      <c r="H502" t="s">
        <v>2947</v>
      </c>
      <c r="I502" t="s">
        <v>13</v>
      </c>
    </row>
    <row r="503" spans="1:9" x14ac:dyDescent="0.25">
      <c r="A503" t="s">
        <v>721</v>
      </c>
      <c r="B503" s="1">
        <v>-1.533566836592086</v>
      </c>
      <c r="C503" t="s">
        <v>722</v>
      </c>
      <c r="D503" t="s">
        <v>722</v>
      </c>
      <c r="E503" t="s">
        <v>723</v>
      </c>
      <c r="F503" t="s">
        <v>724</v>
      </c>
      <c r="G503" t="s">
        <v>725</v>
      </c>
      <c r="H503" t="s">
        <v>511</v>
      </c>
      <c r="I503" t="s">
        <v>13</v>
      </c>
    </row>
    <row r="504" spans="1:9" x14ac:dyDescent="0.25">
      <c r="A504" t="s">
        <v>1442</v>
      </c>
      <c r="B504" s="1">
        <v>-1.5361199591270296</v>
      </c>
      <c r="C504" t="s">
        <v>1443</v>
      </c>
      <c r="D504" t="s">
        <v>1443</v>
      </c>
      <c r="E504" t="s">
        <v>1444</v>
      </c>
      <c r="F504" t="s">
        <v>1445</v>
      </c>
      <c r="G504" t="s">
        <v>1446</v>
      </c>
      <c r="H504" t="s">
        <v>1447</v>
      </c>
      <c r="I504" t="s">
        <v>13</v>
      </c>
    </row>
    <row r="505" spans="1:9" x14ac:dyDescent="0.25">
      <c r="A505" t="s">
        <v>2422</v>
      </c>
      <c r="B505" s="1">
        <v>-1.5395762821583228</v>
      </c>
      <c r="C505" t="s">
        <v>3252</v>
      </c>
      <c r="D505" t="s">
        <v>2423</v>
      </c>
      <c r="E505" t="s">
        <v>2424</v>
      </c>
      <c r="F505" t="s">
        <v>2425</v>
      </c>
      <c r="G505" t="s">
        <v>2426</v>
      </c>
      <c r="H505" t="s">
        <v>2427</v>
      </c>
      <c r="I505" t="s">
        <v>13</v>
      </c>
    </row>
    <row r="506" spans="1:9" x14ac:dyDescent="0.25">
      <c r="A506" t="s">
        <v>2469</v>
      </c>
      <c r="B506" s="1">
        <v>-1.5396805442075905</v>
      </c>
      <c r="C506" t="s">
        <v>2470</v>
      </c>
      <c r="D506" t="s">
        <v>2470</v>
      </c>
      <c r="E506" t="s">
        <v>2471</v>
      </c>
      <c r="F506" t="s">
        <v>2472</v>
      </c>
      <c r="G506" t="s">
        <v>2473</v>
      </c>
      <c r="H506" t="s">
        <v>108</v>
      </c>
      <c r="I506" t="s">
        <v>13</v>
      </c>
    </row>
    <row r="507" spans="1:9" x14ac:dyDescent="0.25">
      <c r="A507" t="s">
        <v>1144</v>
      </c>
      <c r="B507" s="1">
        <v>-1.5434400552441794</v>
      </c>
      <c r="C507" t="s">
        <v>1145</v>
      </c>
      <c r="D507" t="s">
        <v>1145</v>
      </c>
      <c r="E507" t="s">
        <v>1146</v>
      </c>
      <c r="F507" t="s">
        <v>1147</v>
      </c>
      <c r="G507" t="s">
        <v>95</v>
      </c>
      <c r="H507" t="s">
        <v>1148</v>
      </c>
      <c r="I507" t="s">
        <v>13</v>
      </c>
    </row>
    <row r="508" spans="1:9" x14ac:dyDescent="0.25">
      <c r="A508" t="s">
        <v>2366</v>
      </c>
      <c r="B508" s="1">
        <v>-1.5444321187954417</v>
      </c>
      <c r="C508" t="s">
        <v>2367</v>
      </c>
      <c r="D508" t="s">
        <v>2367</v>
      </c>
      <c r="E508" t="s">
        <v>2368</v>
      </c>
      <c r="F508" t="s">
        <v>2369</v>
      </c>
      <c r="G508" t="s">
        <v>2370</v>
      </c>
      <c r="H508" t="s">
        <v>2371</v>
      </c>
      <c r="I508" t="s">
        <v>13</v>
      </c>
    </row>
    <row r="509" spans="1:9" x14ac:dyDescent="0.25">
      <c r="A509" t="s">
        <v>2178</v>
      </c>
      <c r="B509" s="1">
        <v>-1.5448470285584803</v>
      </c>
      <c r="C509" t="s">
        <v>2179</v>
      </c>
      <c r="D509" t="s">
        <v>2179</v>
      </c>
      <c r="E509" t="s">
        <v>2180</v>
      </c>
      <c r="F509" t="s">
        <v>2181</v>
      </c>
      <c r="G509" t="s">
        <v>2182</v>
      </c>
      <c r="H509" t="s">
        <v>419</v>
      </c>
      <c r="I509" t="s">
        <v>13</v>
      </c>
    </row>
    <row r="510" spans="1:9" x14ac:dyDescent="0.25">
      <c r="A510" t="s">
        <v>1682</v>
      </c>
      <c r="B510" s="1">
        <v>-1.5492443570840768</v>
      </c>
      <c r="C510" t="s">
        <v>3279</v>
      </c>
      <c r="D510" t="s">
        <v>1683</v>
      </c>
      <c r="E510" t="s">
        <v>1684</v>
      </c>
      <c r="F510" t="s">
        <v>1685</v>
      </c>
      <c r="G510" t="s">
        <v>1686</v>
      </c>
      <c r="H510" t="s">
        <v>1687</v>
      </c>
      <c r="I510" t="s">
        <v>13</v>
      </c>
    </row>
    <row r="511" spans="1:9" x14ac:dyDescent="0.25">
      <c r="A511" t="s">
        <v>299</v>
      </c>
      <c r="B511" s="1">
        <v>-1.5534888901079396</v>
      </c>
      <c r="C511" t="s">
        <v>3283</v>
      </c>
      <c r="D511" t="s">
        <v>300</v>
      </c>
      <c r="E511" t="s">
        <v>301</v>
      </c>
      <c r="F511" t="s">
        <v>302</v>
      </c>
      <c r="G511" t="s">
        <v>303</v>
      </c>
      <c r="H511" t="s">
        <v>304</v>
      </c>
      <c r="I511" t="s">
        <v>13</v>
      </c>
    </row>
    <row r="512" spans="1:9" x14ac:dyDescent="0.25">
      <c r="A512" t="s">
        <v>934</v>
      </c>
      <c r="B512" s="1">
        <v>-1.5552594323573987</v>
      </c>
      <c r="C512" t="s">
        <v>935</v>
      </c>
      <c r="D512" t="s">
        <v>935</v>
      </c>
      <c r="E512" t="s">
        <v>936</v>
      </c>
      <c r="F512" t="s">
        <v>937</v>
      </c>
      <c r="G512" t="s">
        <v>95</v>
      </c>
      <c r="H512" t="s">
        <v>938</v>
      </c>
      <c r="I512" t="s">
        <v>13</v>
      </c>
    </row>
    <row r="513" spans="1:9" x14ac:dyDescent="0.25">
      <c r="A513" t="s">
        <v>1345</v>
      </c>
      <c r="B513" s="1">
        <v>-1.5555534036107588</v>
      </c>
      <c r="C513" t="s">
        <v>3255</v>
      </c>
      <c r="D513" t="s">
        <v>1346</v>
      </c>
      <c r="E513" t="s">
        <v>1347</v>
      </c>
      <c r="F513" t="s">
        <v>1348</v>
      </c>
      <c r="G513" t="s">
        <v>1349</v>
      </c>
      <c r="H513" t="s">
        <v>1350</v>
      </c>
      <c r="I513" t="s">
        <v>13</v>
      </c>
    </row>
    <row r="514" spans="1:9" x14ac:dyDescent="0.25">
      <c r="A514" t="s">
        <v>688</v>
      </c>
      <c r="B514" s="1">
        <v>-1.5573257783374277</v>
      </c>
      <c r="C514" t="s">
        <v>689</v>
      </c>
      <c r="D514" t="s">
        <v>689</v>
      </c>
      <c r="E514" t="s">
        <v>690</v>
      </c>
      <c r="F514" t="s">
        <v>691</v>
      </c>
      <c r="G514" t="s">
        <v>692</v>
      </c>
      <c r="H514" t="s">
        <v>693</v>
      </c>
      <c r="I514" t="s">
        <v>13</v>
      </c>
    </row>
    <row r="515" spans="1:9" x14ac:dyDescent="0.25">
      <c r="A515" t="s">
        <v>97</v>
      </c>
      <c r="B515" s="1">
        <v>-1.5582152160001306</v>
      </c>
      <c r="C515" t="s">
        <v>3228</v>
      </c>
      <c r="D515" t="s">
        <v>98</v>
      </c>
      <c r="E515" t="s">
        <v>99</v>
      </c>
      <c r="F515" t="s">
        <v>100</v>
      </c>
      <c r="G515" t="s">
        <v>101</v>
      </c>
      <c r="H515" t="s">
        <v>102</v>
      </c>
      <c r="I515" t="s">
        <v>13</v>
      </c>
    </row>
    <row r="516" spans="1:9" x14ac:dyDescent="0.25">
      <c r="A516" t="s">
        <v>2093</v>
      </c>
      <c r="B516" s="1">
        <v>-1.5598590112849917</v>
      </c>
      <c r="C516" t="s">
        <v>3217</v>
      </c>
      <c r="D516" t="s">
        <v>1930</v>
      </c>
      <c r="E516" t="s">
        <v>2094</v>
      </c>
      <c r="F516" t="s">
        <v>2095</v>
      </c>
      <c r="G516" t="s">
        <v>1933</v>
      </c>
      <c r="H516" t="s">
        <v>1934</v>
      </c>
      <c r="I516" t="s">
        <v>13</v>
      </c>
    </row>
    <row r="517" spans="1:9" x14ac:dyDescent="0.25">
      <c r="A517" t="s">
        <v>2243</v>
      </c>
      <c r="B517" s="1">
        <v>-1.5638599248023677</v>
      </c>
      <c r="C517" t="s">
        <v>2244</v>
      </c>
      <c r="D517" t="s">
        <v>2244</v>
      </c>
      <c r="E517" t="s">
        <v>2245</v>
      </c>
      <c r="F517" t="s">
        <v>2246</v>
      </c>
      <c r="G517" t="s">
        <v>95</v>
      </c>
      <c r="H517" t="s">
        <v>96</v>
      </c>
      <c r="I517" t="s">
        <v>13</v>
      </c>
    </row>
    <row r="518" spans="1:9" x14ac:dyDescent="0.25">
      <c r="A518" t="s">
        <v>1198</v>
      </c>
      <c r="B518" s="1">
        <v>-1.564929433713689</v>
      </c>
      <c r="C518" t="s">
        <v>1199</v>
      </c>
      <c r="D518" t="s">
        <v>1199</v>
      </c>
      <c r="E518" t="s">
        <v>1200</v>
      </c>
      <c r="F518" t="s">
        <v>1201</v>
      </c>
      <c r="G518" t="s">
        <v>95</v>
      </c>
      <c r="H518" t="s">
        <v>1202</v>
      </c>
      <c r="I518" t="s">
        <v>13</v>
      </c>
    </row>
    <row r="519" spans="1:9" x14ac:dyDescent="0.25">
      <c r="A519" t="s">
        <v>529</v>
      </c>
      <c r="B519" s="1">
        <v>-1.5663724161115431</v>
      </c>
      <c r="C519" t="s">
        <v>3184</v>
      </c>
      <c r="D519" t="s">
        <v>530</v>
      </c>
      <c r="E519" t="s">
        <v>531</v>
      </c>
      <c r="F519" t="s">
        <v>532</v>
      </c>
      <c r="G519" t="s">
        <v>533</v>
      </c>
      <c r="H519" t="s">
        <v>534</v>
      </c>
      <c r="I519" t="s">
        <v>13</v>
      </c>
    </row>
    <row r="520" spans="1:9" x14ac:dyDescent="0.25">
      <c r="A520" t="s">
        <v>1608</v>
      </c>
      <c r="B520" s="1">
        <v>-1.5694131707119174</v>
      </c>
      <c r="C520" t="s">
        <v>3196</v>
      </c>
      <c r="D520" t="s">
        <v>1609</v>
      </c>
      <c r="E520" t="s">
        <v>1610</v>
      </c>
      <c r="F520" t="s">
        <v>1611</v>
      </c>
      <c r="G520" t="s">
        <v>1612</v>
      </c>
      <c r="H520" t="s">
        <v>1613</v>
      </c>
      <c r="I520" t="s">
        <v>13</v>
      </c>
    </row>
    <row r="521" spans="1:9" x14ac:dyDescent="0.25">
      <c r="A521" t="s">
        <v>2548</v>
      </c>
      <c r="B521" s="1">
        <v>-1.5781642065809212</v>
      </c>
      <c r="C521" t="e">
        <v>#N/A</v>
      </c>
      <c r="E521" t="s">
        <v>2549</v>
      </c>
      <c r="F521" t="s">
        <v>2550</v>
      </c>
      <c r="I521" t="s">
        <v>13</v>
      </c>
    </row>
    <row r="522" spans="1:9" x14ac:dyDescent="0.25">
      <c r="A522" t="s">
        <v>459</v>
      </c>
      <c r="B522" s="1">
        <v>-1.583145099610741</v>
      </c>
      <c r="C522" t="s">
        <v>460</v>
      </c>
      <c r="D522" t="s">
        <v>460</v>
      </c>
      <c r="E522" t="s">
        <v>461</v>
      </c>
      <c r="F522" t="s">
        <v>462</v>
      </c>
      <c r="G522" t="s">
        <v>95</v>
      </c>
      <c r="H522" t="s">
        <v>198</v>
      </c>
      <c r="I522" t="s">
        <v>13</v>
      </c>
    </row>
    <row r="523" spans="1:9" x14ac:dyDescent="0.25">
      <c r="A523" t="s">
        <v>512</v>
      </c>
      <c r="B523" s="1">
        <v>-1.5845777307386411</v>
      </c>
      <c r="C523" t="s">
        <v>513</v>
      </c>
      <c r="D523" t="s">
        <v>513</v>
      </c>
      <c r="E523" t="s">
        <v>514</v>
      </c>
      <c r="F523" t="s">
        <v>515</v>
      </c>
      <c r="G523" t="s">
        <v>516</v>
      </c>
      <c r="H523" t="s">
        <v>138</v>
      </c>
      <c r="I523" t="s">
        <v>13</v>
      </c>
    </row>
    <row r="524" spans="1:9" x14ac:dyDescent="0.25">
      <c r="A524" t="s">
        <v>1400</v>
      </c>
      <c r="B524" s="1">
        <v>-1.610642428765201</v>
      </c>
      <c r="C524" t="s">
        <v>3207</v>
      </c>
      <c r="D524" t="s">
        <v>1401</v>
      </c>
      <c r="E524" s="2" t="s">
        <v>1402</v>
      </c>
      <c r="F524" t="s">
        <v>1403</v>
      </c>
      <c r="G524" t="s">
        <v>1404</v>
      </c>
      <c r="H524" t="s">
        <v>1405</v>
      </c>
      <c r="I524" t="s">
        <v>13</v>
      </c>
    </row>
    <row r="525" spans="1:9" x14ac:dyDescent="0.25">
      <c r="A525" t="s">
        <v>2837</v>
      </c>
      <c r="B525" s="1">
        <v>-1.611366741183188</v>
      </c>
      <c r="C525" t="s">
        <v>2838</v>
      </c>
      <c r="D525" t="s">
        <v>2838</v>
      </c>
      <c r="E525" t="s">
        <v>2839</v>
      </c>
      <c r="F525" t="s">
        <v>2840</v>
      </c>
      <c r="G525" t="s">
        <v>2841</v>
      </c>
      <c r="H525" t="s">
        <v>2842</v>
      </c>
      <c r="I525" t="s">
        <v>13</v>
      </c>
    </row>
    <row r="526" spans="1:9" x14ac:dyDescent="0.25">
      <c r="A526" t="s">
        <v>2728</v>
      </c>
      <c r="B526" s="1">
        <v>-1.6148469230743021</v>
      </c>
      <c r="C526" t="s">
        <v>3182</v>
      </c>
      <c r="D526" t="s">
        <v>2729</v>
      </c>
      <c r="E526" t="s">
        <v>2730</v>
      </c>
      <c r="F526" t="s">
        <v>2731</v>
      </c>
      <c r="G526" t="s">
        <v>2732</v>
      </c>
      <c r="H526" t="s">
        <v>2733</v>
      </c>
      <c r="I526" t="s">
        <v>13</v>
      </c>
    </row>
    <row r="527" spans="1:9" x14ac:dyDescent="0.25">
      <c r="A527" t="s">
        <v>1333</v>
      </c>
      <c r="B527" s="1">
        <v>-1.6177721244392727</v>
      </c>
      <c r="C527" t="s">
        <v>3249</v>
      </c>
      <c r="D527" t="s">
        <v>1334</v>
      </c>
      <c r="E527" t="s">
        <v>1335</v>
      </c>
      <c r="F527" t="s">
        <v>1336</v>
      </c>
      <c r="G527" t="s">
        <v>1337</v>
      </c>
      <c r="H527" t="s">
        <v>1338</v>
      </c>
      <c r="I527" t="s">
        <v>13</v>
      </c>
    </row>
    <row r="528" spans="1:9" x14ac:dyDescent="0.25">
      <c r="A528" t="s">
        <v>2650</v>
      </c>
      <c r="B528" s="1">
        <v>-1.6277501667306133</v>
      </c>
      <c r="C528" t="s">
        <v>3189</v>
      </c>
      <c r="D528" t="s">
        <v>2651</v>
      </c>
      <c r="E528" t="s">
        <v>2652</v>
      </c>
      <c r="F528" t="s">
        <v>2653</v>
      </c>
      <c r="G528" t="s">
        <v>2654</v>
      </c>
      <c r="H528" t="s">
        <v>2655</v>
      </c>
      <c r="I528" t="s">
        <v>13</v>
      </c>
    </row>
    <row r="529" spans="1:9" x14ac:dyDescent="0.25">
      <c r="A529" t="s">
        <v>2625</v>
      </c>
      <c r="B529" s="1">
        <v>-1.636671064426773</v>
      </c>
      <c r="C529" t="s">
        <v>2626</v>
      </c>
      <c r="D529" t="s">
        <v>2626</v>
      </c>
      <c r="E529" t="s">
        <v>2627</v>
      </c>
      <c r="F529" t="s">
        <v>2628</v>
      </c>
      <c r="G529" t="s">
        <v>2629</v>
      </c>
      <c r="H529" t="s">
        <v>108</v>
      </c>
      <c r="I529" t="s">
        <v>13</v>
      </c>
    </row>
    <row r="530" spans="1:9" x14ac:dyDescent="0.25">
      <c r="A530" t="s">
        <v>2857</v>
      </c>
      <c r="B530" s="1">
        <v>-1.6410403035911194</v>
      </c>
      <c r="C530" t="s">
        <v>2464</v>
      </c>
      <c r="D530" t="s">
        <v>2464</v>
      </c>
      <c r="E530" t="s">
        <v>2465</v>
      </c>
      <c r="F530" t="s">
        <v>2466</v>
      </c>
      <c r="G530" t="s">
        <v>2467</v>
      </c>
      <c r="H530" t="s">
        <v>2468</v>
      </c>
      <c r="I530" t="s">
        <v>13</v>
      </c>
    </row>
    <row r="531" spans="1:9" x14ac:dyDescent="0.25">
      <c r="A531" t="s">
        <v>1822</v>
      </c>
      <c r="B531" s="1">
        <v>-1.6495900306207454</v>
      </c>
      <c r="C531" t="s">
        <v>3173</v>
      </c>
      <c r="D531" t="s">
        <v>1823</v>
      </c>
      <c r="E531" s="3" t="s">
        <v>1824</v>
      </c>
      <c r="F531" t="s">
        <v>1825</v>
      </c>
      <c r="G531" t="s">
        <v>1826</v>
      </c>
      <c r="H531" t="s">
        <v>896</v>
      </c>
      <c r="I531" t="s">
        <v>13</v>
      </c>
    </row>
    <row r="532" spans="1:9" x14ac:dyDescent="0.25">
      <c r="A532" t="s">
        <v>1109</v>
      </c>
      <c r="B532" s="1">
        <v>-1.6513797787079034</v>
      </c>
      <c r="C532" t="s">
        <v>1110</v>
      </c>
      <c r="D532" t="s">
        <v>1110</v>
      </c>
      <c r="E532" t="s">
        <v>1111</v>
      </c>
      <c r="F532" t="s">
        <v>1112</v>
      </c>
      <c r="G532" t="s">
        <v>1113</v>
      </c>
      <c r="H532" t="s">
        <v>1114</v>
      </c>
      <c r="I532" t="s">
        <v>13</v>
      </c>
    </row>
    <row r="533" spans="1:9" x14ac:dyDescent="0.25">
      <c r="A533" t="s">
        <v>2377</v>
      </c>
      <c r="B533" s="1">
        <v>-1.6531927664642769</v>
      </c>
      <c r="C533" t="s">
        <v>2378</v>
      </c>
      <c r="D533" t="s">
        <v>2378</v>
      </c>
      <c r="E533" t="s">
        <v>2379</v>
      </c>
      <c r="F533" t="s">
        <v>2380</v>
      </c>
      <c r="G533" t="s">
        <v>95</v>
      </c>
      <c r="H533" t="s">
        <v>256</v>
      </c>
      <c r="I533" t="s">
        <v>13</v>
      </c>
    </row>
    <row r="534" spans="1:9" x14ac:dyDescent="0.25">
      <c r="A534" t="s">
        <v>763</v>
      </c>
      <c r="B534" s="1">
        <v>-1.6532921599401846</v>
      </c>
      <c r="C534" t="s">
        <v>3208</v>
      </c>
      <c r="D534" t="s">
        <v>764</v>
      </c>
      <c r="E534" s="2" t="s">
        <v>765</v>
      </c>
      <c r="F534" t="s">
        <v>766</v>
      </c>
      <c r="G534" t="s">
        <v>767</v>
      </c>
      <c r="H534" t="s">
        <v>768</v>
      </c>
      <c r="I534" t="s">
        <v>13</v>
      </c>
    </row>
    <row r="535" spans="1:9" x14ac:dyDescent="0.25">
      <c r="A535" t="s">
        <v>2320</v>
      </c>
      <c r="B535" s="1">
        <v>-1.6565332097186092</v>
      </c>
      <c r="C535" t="s">
        <v>3260</v>
      </c>
      <c r="D535" t="s">
        <v>2321</v>
      </c>
      <c r="E535" t="s">
        <v>2322</v>
      </c>
      <c r="F535" t="s">
        <v>2323</v>
      </c>
      <c r="G535" t="s">
        <v>2324</v>
      </c>
      <c r="H535" t="s">
        <v>2325</v>
      </c>
      <c r="I535" t="s">
        <v>13</v>
      </c>
    </row>
    <row r="536" spans="1:9" x14ac:dyDescent="0.25">
      <c r="A536" t="s">
        <v>979</v>
      </c>
      <c r="B536" s="1">
        <v>-1.6611704904984352</v>
      </c>
      <c r="C536" t="s">
        <v>3176</v>
      </c>
      <c r="D536" t="s">
        <v>980</v>
      </c>
      <c r="E536" t="s">
        <v>981</v>
      </c>
      <c r="F536" t="s">
        <v>982</v>
      </c>
      <c r="G536" t="s">
        <v>983</v>
      </c>
      <c r="H536" t="s">
        <v>984</v>
      </c>
      <c r="I536" t="s">
        <v>13</v>
      </c>
    </row>
    <row r="537" spans="1:9" x14ac:dyDescent="0.25">
      <c r="A537" t="s">
        <v>2248</v>
      </c>
      <c r="B537" s="1">
        <v>-1.6629581029559497</v>
      </c>
      <c r="C537" t="s">
        <v>1305</v>
      </c>
      <c r="D537" t="s">
        <v>1305</v>
      </c>
      <c r="E537" t="s">
        <v>1306</v>
      </c>
      <c r="F537" t="s">
        <v>1307</v>
      </c>
      <c r="G537" t="s">
        <v>95</v>
      </c>
      <c r="H537" t="s">
        <v>1308</v>
      </c>
      <c r="I537" t="s">
        <v>13</v>
      </c>
    </row>
    <row r="538" spans="1:9" x14ac:dyDescent="0.25">
      <c r="A538" t="s">
        <v>1304</v>
      </c>
      <c r="B538" s="1">
        <v>-1.6637826220386973</v>
      </c>
      <c r="C538" t="s">
        <v>1305</v>
      </c>
      <c r="D538" t="s">
        <v>1305</v>
      </c>
      <c r="E538" t="s">
        <v>1306</v>
      </c>
      <c r="F538" t="s">
        <v>1307</v>
      </c>
      <c r="G538" t="s">
        <v>95</v>
      </c>
      <c r="H538" t="s">
        <v>1308</v>
      </c>
      <c r="I538" t="s">
        <v>13</v>
      </c>
    </row>
    <row r="539" spans="1:9" x14ac:dyDescent="0.25">
      <c r="A539" t="s">
        <v>1736</v>
      </c>
      <c r="B539" s="1">
        <v>-1.6691637696653066</v>
      </c>
      <c r="C539" t="s">
        <v>1737</v>
      </c>
      <c r="D539" t="s">
        <v>1737</v>
      </c>
      <c r="E539" t="s">
        <v>1738</v>
      </c>
      <c r="F539" t="s">
        <v>1739</v>
      </c>
      <c r="G539" t="s">
        <v>1740</v>
      </c>
      <c r="H539" t="s">
        <v>1741</v>
      </c>
      <c r="I539" t="s">
        <v>13</v>
      </c>
    </row>
    <row r="540" spans="1:9" x14ac:dyDescent="0.25">
      <c r="A540" t="s">
        <v>1816</v>
      </c>
      <c r="B540" s="1">
        <v>-1.6742035921095133</v>
      </c>
      <c r="C540" t="s">
        <v>3216</v>
      </c>
      <c r="D540" t="s">
        <v>1817</v>
      </c>
      <c r="E540" t="s">
        <v>1818</v>
      </c>
      <c r="F540" t="s">
        <v>1819</v>
      </c>
      <c r="G540" t="s">
        <v>1820</v>
      </c>
      <c r="H540" t="s">
        <v>1821</v>
      </c>
      <c r="I540" t="s">
        <v>13</v>
      </c>
    </row>
    <row r="541" spans="1:9" x14ac:dyDescent="0.25">
      <c r="A541" t="s">
        <v>2428</v>
      </c>
      <c r="B541" s="1">
        <v>-1.6920925986685673</v>
      </c>
      <c r="C541" t="s">
        <v>3299</v>
      </c>
      <c r="I541" t="s">
        <v>13</v>
      </c>
    </row>
    <row r="542" spans="1:9" x14ac:dyDescent="0.25">
      <c r="A542" t="s">
        <v>1876</v>
      </c>
      <c r="B542" s="1">
        <v>-1.7031262655643207</v>
      </c>
      <c r="C542" t="s">
        <v>3210</v>
      </c>
      <c r="D542" t="s">
        <v>1877</v>
      </c>
      <c r="E542" t="s">
        <v>1878</v>
      </c>
      <c r="F542" t="s">
        <v>1879</v>
      </c>
      <c r="G542" t="s">
        <v>1880</v>
      </c>
      <c r="H542" t="s">
        <v>1881</v>
      </c>
      <c r="I542" t="s">
        <v>13</v>
      </c>
    </row>
    <row r="543" spans="1:9" x14ac:dyDescent="0.25">
      <c r="A543" t="s">
        <v>2968</v>
      </c>
      <c r="B543" s="1">
        <v>-1.7059993042639896</v>
      </c>
      <c r="C543" t="s">
        <v>1443</v>
      </c>
      <c r="D543" t="s">
        <v>1443</v>
      </c>
      <c r="E543" t="s">
        <v>1444</v>
      </c>
      <c r="F543" t="s">
        <v>1445</v>
      </c>
      <c r="G543" t="s">
        <v>1446</v>
      </c>
      <c r="H543" t="s">
        <v>1447</v>
      </c>
      <c r="I543" t="s">
        <v>13</v>
      </c>
    </row>
    <row r="544" spans="1:9" x14ac:dyDescent="0.25">
      <c r="A544" t="s">
        <v>1799</v>
      </c>
      <c r="B544" s="1">
        <v>-1.7107906555563772</v>
      </c>
      <c r="C544" t="s">
        <v>3206</v>
      </c>
      <c r="D544" t="s">
        <v>1094</v>
      </c>
      <c r="E544" s="2" t="s">
        <v>1095</v>
      </c>
      <c r="F544" t="s">
        <v>1096</v>
      </c>
      <c r="G544" t="s">
        <v>1097</v>
      </c>
      <c r="H544" t="s">
        <v>1098</v>
      </c>
      <c r="I544" t="s">
        <v>13</v>
      </c>
    </row>
    <row r="545" spans="1:9" x14ac:dyDescent="0.25">
      <c r="A545" t="s">
        <v>2936</v>
      </c>
      <c r="B545" s="1">
        <v>-1.7164468903367469</v>
      </c>
      <c r="C545" t="s">
        <v>2937</v>
      </c>
      <c r="D545" t="s">
        <v>2937</v>
      </c>
      <c r="E545" t="s">
        <v>2938</v>
      </c>
      <c r="F545" t="s">
        <v>2939</v>
      </c>
      <c r="G545" t="s">
        <v>2940</v>
      </c>
      <c r="H545" t="s">
        <v>2941</v>
      </c>
      <c r="I545" t="s">
        <v>13</v>
      </c>
    </row>
    <row r="546" spans="1:9" x14ac:dyDescent="0.25">
      <c r="A546" t="s">
        <v>1496</v>
      </c>
      <c r="B546" s="1">
        <v>-1.7226319248617037</v>
      </c>
      <c r="C546" t="s">
        <v>1497</v>
      </c>
      <c r="D546" t="s">
        <v>1497</v>
      </c>
      <c r="E546" t="s">
        <v>1498</v>
      </c>
      <c r="F546" t="s">
        <v>1499</v>
      </c>
      <c r="G546" t="s">
        <v>95</v>
      </c>
      <c r="H546" t="s">
        <v>1500</v>
      </c>
      <c r="I546" t="s">
        <v>13</v>
      </c>
    </row>
    <row r="547" spans="1:9" x14ac:dyDescent="0.25">
      <c r="A547" t="s">
        <v>2661</v>
      </c>
      <c r="B547" s="1">
        <v>-1.7436364621134124</v>
      </c>
      <c r="C547" t="s">
        <v>2662</v>
      </c>
      <c r="D547" t="s">
        <v>2662</v>
      </c>
      <c r="E547" t="s">
        <v>2663</v>
      </c>
      <c r="F547" t="s">
        <v>2664</v>
      </c>
      <c r="G547" t="s">
        <v>2665</v>
      </c>
      <c r="H547" t="s">
        <v>2666</v>
      </c>
      <c r="I547" t="s">
        <v>13</v>
      </c>
    </row>
    <row r="548" spans="1:9" x14ac:dyDescent="0.25">
      <c r="A548" t="s">
        <v>2434</v>
      </c>
      <c r="B548" s="1">
        <v>-1.7502690505144538</v>
      </c>
      <c r="C548" t="s">
        <v>2435</v>
      </c>
      <c r="D548" t="s">
        <v>2435</v>
      </c>
      <c r="E548" t="s">
        <v>2436</v>
      </c>
      <c r="F548" t="s">
        <v>2437</v>
      </c>
      <c r="G548" t="s">
        <v>2438</v>
      </c>
      <c r="H548" t="s">
        <v>2439</v>
      </c>
      <c r="I548" t="s">
        <v>13</v>
      </c>
    </row>
    <row r="549" spans="1:9" x14ac:dyDescent="0.25">
      <c r="A549" t="s">
        <v>1587</v>
      </c>
      <c r="B549" s="1">
        <v>-1.7545573757702135</v>
      </c>
      <c r="C549" t="s">
        <v>1588</v>
      </c>
      <c r="D549" t="s">
        <v>1588</v>
      </c>
      <c r="E549" t="s">
        <v>1589</v>
      </c>
      <c r="F549" t="s">
        <v>1590</v>
      </c>
      <c r="G549" t="s">
        <v>95</v>
      </c>
      <c r="H549" t="s">
        <v>198</v>
      </c>
      <c r="I549" t="s">
        <v>13</v>
      </c>
    </row>
    <row r="550" spans="1:9" x14ac:dyDescent="0.25">
      <c r="A550" t="s">
        <v>1911</v>
      </c>
      <c r="B550" s="1">
        <v>-1.759128982800749</v>
      </c>
      <c r="C550" t="s">
        <v>3165</v>
      </c>
      <c r="D550" t="s">
        <v>616</v>
      </c>
      <c r="E550" s="2" t="s">
        <v>617</v>
      </c>
      <c r="F550" t="s">
        <v>618</v>
      </c>
      <c r="G550" t="s">
        <v>619</v>
      </c>
      <c r="H550" t="s">
        <v>620</v>
      </c>
      <c r="I550" t="s">
        <v>13</v>
      </c>
    </row>
    <row r="551" spans="1:9" x14ac:dyDescent="0.25">
      <c r="A551" t="s">
        <v>2630</v>
      </c>
      <c r="B551" s="1">
        <v>-1.7597779551130579</v>
      </c>
      <c r="C551" t="s">
        <v>3168</v>
      </c>
      <c r="D551" t="s">
        <v>1395</v>
      </c>
      <c r="E551" s="2" t="s">
        <v>1396</v>
      </c>
      <c r="F551" t="s">
        <v>1397</v>
      </c>
      <c r="G551" t="s">
        <v>1398</v>
      </c>
      <c r="H551" t="s">
        <v>1399</v>
      </c>
      <c r="I551" t="s">
        <v>13</v>
      </c>
    </row>
    <row r="552" spans="1:9" x14ac:dyDescent="0.25">
      <c r="A552" t="s">
        <v>760</v>
      </c>
      <c r="B552" s="1">
        <v>-1.7754422184786511</v>
      </c>
      <c r="C552" t="s">
        <v>3156</v>
      </c>
      <c r="E552" t="s">
        <v>761</v>
      </c>
      <c r="F552" t="s">
        <v>762</v>
      </c>
      <c r="I552" t="s">
        <v>13</v>
      </c>
    </row>
    <row r="553" spans="1:9" x14ac:dyDescent="0.25">
      <c r="A553" t="s">
        <v>1964</v>
      </c>
      <c r="B553" s="1">
        <v>-1.7798581098011905</v>
      </c>
      <c r="C553" t="s">
        <v>3160</v>
      </c>
      <c r="D553" t="s">
        <v>1965</v>
      </c>
      <c r="E553" t="s">
        <v>1966</v>
      </c>
      <c r="F553" t="s">
        <v>1967</v>
      </c>
      <c r="G553" t="s">
        <v>1968</v>
      </c>
      <c r="H553" t="s">
        <v>1969</v>
      </c>
      <c r="I553" t="s">
        <v>13</v>
      </c>
    </row>
    <row r="554" spans="1:9" x14ac:dyDescent="0.25">
      <c r="A554" t="s">
        <v>2149</v>
      </c>
      <c r="B554" s="1">
        <v>-1.7807815543811822</v>
      </c>
      <c r="C554" t="s">
        <v>2150</v>
      </c>
      <c r="D554" t="s">
        <v>2150</v>
      </c>
      <c r="E554" t="s">
        <v>2151</v>
      </c>
      <c r="F554" t="s">
        <v>2152</v>
      </c>
      <c r="G554" t="s">
        <v>2153</v>
      </c>
      <c r="H554" t="s">
        <v>2154</v>
      </c>
      <c r="I554" t="s">
        <v>13</v>
      </c>
    </row>
    <row r="555" spans="1:9" x14ac:dyDescent="0.25">
      <c r="A555" t="s">
        <v>50</v>
      </c>
      <c r="B555" s="1">
        <v>-1.7841891939906067</v>
      </c>
      <c r="C555" t="s">
        <v>3282</v>
      </c>
      <c r="D555" t="s">
        <v>51</v>
      </c>
      <c r="E555" s="2" t="s">
        <v>52</v>
      </c>
      <c r="F555" t="s">
        <v>53</v>
      </c>
      <c r="G555" t="s">
        <v>54</v>
      </c>
      <c r="H555" t="s">
        <v>55</v>
      </c>
      <c r="I555" t="s">
        <v>13</v>
      </c>
    </row>
    <row r="556" spans="1:9" x14ac:dyDescent="0.25">
      <c r="A556" t="s">
        <v>2416</v>
      </c>
      <c r="B556" s="1">
        <v>-1.7859115674160104</v>
      </c>
      <c r="C556" t="s">
        <v>3286</v>
      </c>
      <c r="E556" t="s">
        <v>1627</v>
      </c>
      <c r="I556" t="s">
        <v>13</v>
      </c>
    </row>
    <row r="557" spans="1:9" x14ac:dyDescent="0.25">
      <c r="A557" t="s">
        <v>2155</v>
      </c>
      <c r="B557" s="1">
        <v>-1.8018516869838883</v>
      </c>
      <c r="C557" t="s">
        <v>2156</v>
      </c>
      <c r="D557" t="s">
        <v>2156</v>
      </c>
      <c r="E557" t="s">
        <v>2157</v>
      </c>
      <c r="F557" t="s">
        <v>2158</v>
      </c>
      <c r="G557" t="s">
        <v>95</v>
      </c>
      <c r="H557" t="s">
        <v>114</v>
      </c>
      <c r="I557" t="s">
        <v>13</v>
      </c>
    </row>
    <row r="558" spans="1:9" x14ac:dyDescent="0.25">
      <c r="A558" t="s">
        <v>615</v>
      </c>
      <c r="B558" s="1">
        <v>-1.8035684476402307</v>
      </c>
      <c r="C558" t="s">
        <v>3165</v>
      </c>
      <c r="D558" t="s">
        <v>616</v>
      </c>
      <c r="E558" s="2" t="s">
        <v>617</v>
      </c>
      <c r="F558" t="s">
        <v>618</v>
      </c>
      <c r="G558" t="s">
        <v>619</v>
      </c>
      <c r="H558" t="s">
        <v>620</v>
      </c>
      <c r="I558" t="s">
        <v>13</v>
      </c>
    </row>
    <row r="559" spans="1:9" x14ac:dyDescent="0.25">
      <c r="A559" t="s">
        <v>2238</v>
      </c>
      <c r="B559" s="1">
        <v>-1.8094972990639933</v>
      </c>
      <c r="C559" t="s">
        <v>2239</v>
      </c>
      <c r="D559" t="s">
        <v>2239</v>
      </c>
      <c r="E559" t="s">
        <v>2240</v>
      </c>
      <c r="F559" t="s">
        <v>2241</v>
      </c>
      <c r="G559" t="s">
        <v>2242</v>
      </c>
      <c r="H559" t="s">
        <v>652</v>
      </c>
      <c r="I559" t="s">
        <v>13</v>
      </c>
    </row>
    <row r="560" spans="1:9" x14ac:dyDescent="0.25">
      <c r="A560" t="s">
        <v>2206</v>
      </c>
      <c r="B560" s="1">
        <v>-1.8119128139265592</v>
      </c>
      <c r="C560" t="s">
        <v>2207</v>
      </c>
      <c r="D560" t="s">
        <v>2207</v>
      </c>
      <c r="E560" t="s">
        <v>2208</v>
      </c>
      <c r="F560" t="s">
        <v>2209</v>
      </c>
      <c r="G560" t="s">
        <v>2210</v>
      </c>
      <c r="H560" t="s">
        <v>256</v>
      </c>
      <c r="I560" t="s">
        <v>13</v>
      </c>
    </row>
    <row r="561" spans="1:9" x14ac:dyDescent="0.25">
      <c r="A561" t="s">
        <v>1187</v>
      </c>
      <c r="B561" s="1">
        <v>-1.8138403648656785</v>
      </c>
      <c r="C561" t="s">
        <v>3235</v>
      </c>
      <c r="D561" t="s">
        <v>45</v>
      </c>
      <c r="E561" t="s">
        <v>46</v>
      </c>
      <c r="F561" t="s">
        <v>47</v>
      </c>
      <c r="G561" t="s">
        <v>48</v>
      </c>
      <c r="H561" t="s">
        <v>49</v>
      </c>
      <c r="I561" t="s">
        <v>13</v>
      </c>
    </row>
    <row r="562" spans="1:9" x14ac:dyDescent="0.25">
      <c r="A562" t="s">
        <v>1924</v>
      </c>
      <c r="B562" s="1">
        <v>-1.814446324183419</v>
      </c>
      <c r="C562" t="s">
        <v>1925</v>
      </c>
      <c r="D562" t="s">
        <v>1925</v>
      </c>
      <c r="E562" t="s">
        <v>1926</v>
      </c>
      <c r="F562" t="s">
        <v>1927</v>
      </c>
      <c r="G562" t="s">
        <v>95</v>
      </c>
      <c r="H562" t="s">
        <v>1928</v>
      </c>
      <c r="I562" t="s">
        <v>13</v>
      </c>
    </row>
    <row r="563" spans="1:9" x14ac:dyDescent="0.25">
      <c r="A563" t="s">
        <v>2836</v>
      </c>
      <c r="B563" s="1">
        <v>-1.8146071047803574</v>
      </c>
      <c r="C563" t="s">
        <v>216</v>
      </c>
      <c r="D563" t="s">
        <v>216</v>
      </c>
      <c r="E563" t="s">
        <v>217</v>
      </c>
      <c r="F563" t="s">
        <v>218</v>
      </c>
      <c r="G563" t="s">
        <v>95</v>
      </c>
      <c r="H563" t="s">
        <v>114</v>
      </c>
      <c r="I563" t="s">
        <v>13</v>
      </c>
    </row>
    <row r="564" spans="1:9" x14ac:dyDescent="0.25">
      <c r="A564" t="s">
        <v>1453</v>
      </c>
      <c r="B564" s="1">
        <v>-1.8347308317940147</v>
      </c>
      <c r="C564" t="s">
        <v>3200</v>
      </c>
      <c r="D564" t="s">
        <v>1454</v>
      </c>
      <c r="E564" s="2" t="s">
        <v>1455</v>
      </c>
      <c r="F564" t="s">
        <v>1456</v>
      </c>
      <c r="G564" t="s">
        <v>1457</v>
      </c>
      <c r="H564" t="s">
        <v>487</v>
      </c>
      <c r="I564" t="s">
        <v>13</v>
      </c>
    </row>
    <row r="565" spans="1:9" x14ac:dyDescent="0.25">
      <c r="A565" t="s">
        <v>863</v>
      </c>
      <c r="B565" s="1">
        <v>-1.8417630375760206</v>
      </c>
      <c r="C565" t="s">
        <v>3282</v>
      </c>
      <c r="D565" t="s">
        <v>51</v>
      </c>
      <c r="E565" s="2" t="s">
        <v>52</v>
      </c>
      <c r="F565" t="s">
        <v>53</v>
      </c>
      <c r="G565" t="s">
        <v>54</v>
      </c>
      <c r="H565" t="s">
        <v>55</v>
      </c>
      <c r="I565" t="s">
        <v>13</v>
      </c>
    </row>
    <row r="566" spans="1:9" x14ac:dyDescent="0.25">
      <c r="A566" t="s">
        <v>2314</v>
      </c>
      <c r="B566" s="1">
        <v>-1.8418111738592828</v>
      </c>
      <c r="C566" t="s">
        <v>3202</v>
      </c>
      <c r="D566" t="s">
        <v>2315</v>
      </c>
      <c r="E566" s="3" t="s">
        <v>2316</v>
      </c>
      <c r="F566" t="s">
        <v>2317</v>
      </c>
      <c r="G566" t="s">
        <v>2318</v>
      </c>
      <c r="H566" t="s">
        <v>2319</v>
      </c>
      <c r="I566" t="s">
        <v>13</v>
      </c>
    </row>
    <row r="567" spans="1:9" x14ac:dyDescent="0.25">
      <c r="A567" t="s">
        <v>2302</v>
      </c>
      <c r="B567" s="1">
        <v>-1.8496813913297467</v>
      </c>
      <c r="C567" t="s">
        <v>2239</v>
      </c>
      <c r="D567" t="s">
        <v>2239</v>
      </c>
      <c r="E567" t="s">
        <v>2240</v>
      </c>
      <c r="F567" t="s">
        <v>2241</v>
      </c>
      <c r="G567" t="s">
        <v>2242</v>
      </c>
      <c r="H567" t="s">
        <v>652</v>
      </c>
      <c r="I567" t="s">
        <v>13</v>
      </c>
    </row>
    <row r="568" spans="1:9" x14ac:dyDescent="0.25">
      <c r="A568" t="s">
        <v>1597</v>
      </c>
      <c r="B568" s="1">
        <v>-1.8498873612200484</v>
      </c>
      <c r="C568" t="s">
        <v>3272</v>
      </c>
      <c r="D568" t="s">
        <v>1598</v>
      </c>
      <c r="E568" t="s">
        <v>1599</v>
      </c>
      <c r="F568" t="s">
        <v>1600</v>
      </c>
      <c r="G568" t="s">
        <v>1601</v>
      </c>
      <c r="H568" t="s">
        <v>1602</v>
      </c>
      <c r="I568" t="s">
        <v>13</v>
      </c>
    </row>
    <row r="569" spans="1:9" x14ac:dyDescent="0.25">
      <c r="A569" t="s">
        <v>1982</v>
      </c>
      <c r="B569" s="1">
        <v>-1.8518642325812755</v>
      </c>
      <c r="C569" t="s">
        <v>1983</v>
      </c>
      <c r="D569" t="s">
        <v>1983</v>
      </c>
      <c r="E569" t="s">
        <v>1984</v>
      </c>
      <c r="F569" t="s">
        <v>1985</v>
      </c>
      <c r="G569" t="s">
        <v>95</v>
      </c>
      <c r="H569" t="s">
        <v>114</v>
      </c>
      <c r="I569" t="s">
        <v>13</v>
      </c>
    </row>
    <row r="570" spans="1:9" x14ac:dyDescent="0.25">
      <c r="A570" t="s">
        <v>2986</v>
      </c>
      <c r="B570" s="1">
        <v>-1.8553829204461922</v>
      </c>
      <c r="C570" t="s">
        <v>2987</v>
      </c>
      <c r="D570" t="s">
        <v>2987</v>
      </c>
      <c r="E570" t="s">
        <v>2988</v>
      </c>
      <c r="F570" t="s">
        <v>2989</v>
      </c>
      <c r="G570" t="s">
        <v>2990</v>
      </c>
      <c r="H570" t="s">
        <v>2835</v>
      </c>
      <c r="I570" t="s">
        <v>13</v>
      </c>
    </row>
    <row r="571" spans="1:9" x14ac:dyDescent="0.25">
      <c r="A571" t="s">
        <v>820</v>
      </c>
      <c r="B571" s="1">
        <v>-1.8580777022020987</v>
      </c>
      <c r="C571" t="s">
        <v>821</v>
      </c>
      <c r="D571" t="s">
        <v>821</v>
      </c>
      <c r="E571" t="s">
        <v>822</v>
      </c>
      <c r="F571" t="s">
        <v>823</v>
      </c>
      <c r="G571" t="s">
        <v>824</v>
      </c>
      <c r="H571" t="s">
        <v>256</v>
      </c>
      <c r="I571" t="s">
        <v>13</v>
      </c>
    </row>
    <row r="572" spans="1:9" x14ac:dyDescent="0.25">
      <c r="A572" t="s">
        <v>44</v>
      </c>
      <c r="B572" s="1">
        <v>-1.8747272978793346</v>
      </c>
      <c r="C572" t="s">
        <v>3235</v>
      </c>
      <c r="D572" t="s">
        <v>45</v>
      </c>
      <c r="E572" t="s">
        <v>46</v>
      </c>
      <c r="F572" t="s">
        <v>47</v>
      </c>
      <c r="G572" t="s">
        <v>48</v>
      </c>
      <c r="H572" t="s">
        <v>49</v>
      </c>
      <c r="I572" t="s">
        <v>13</v>
      </c>
    </row>
    <row r="573" spans="1:9" x14ac:dyDescent="0.25">
      <c r="A573" t="s">
        <v>558</v>
      </c>
      <c r="B573" s="1">
        <v>-1.8782830695216279</v>
      </c>
      <c r="C573" t="s">
        <v>559</v>
      </c>
      <c r="D573" t="s">
        <v>559</v>
      </c>
      <c r="E573" t="s">
        <v>560</v>
      </c>
      <c r="F573" t="s">
        <v>561</v>
      </c>
      <c r="G573" t="s">
        <v>95</v>
      </c>
      <c r="H573" t="s">
        <v>562</v>
      </c>
      <c r="I573" t="s">
        <v>13</v>
      </c>
    </row>
    <row r="574" spans="1:9" x14ac:dyDescent="0.25">
      <c r="A574" t="s">
        <v>1870</v>
      </c>
      <c r="B574" s="1">
        <v>-1.890504866263228</v>
      </c>
      <c r="C574" t="s">
        <v>3244</v>
      </c>
      <c r="D574" t="s">
        <v>1871</v>
      </c>
      <c r="E574" t="s">
        <v>1872</v>
      </c>
      <c r="F574" t="s">
        <v>1873</v>
      </c>
      <c r="G574" t="s">
        <v>1874</v>
      </c>
      <c r="H574" t="s">
        <v>1875</v>
      </c>
      <c r="I574" t="s">
        <v>13</v>
      </c>
    </row>
    <row r="575" spans="1:9" x14ac:dyDescent="0.25">
      <c r="A575" t="s">
        <v>1888</v>
      </c>
      <c r="B575" s="1">
        <v>-1.8942304014098836</v>
      </c>
      <c r="C575" t="s">
        <v>1889</v>
      </c>
      <c r="D575" t="s">
        <v>1889</v>
      </c>
      <c r="E575" t="s">
        <v>1890</v>
      </c>
      <c r="F575" t="s">
        <v>1891</v>
      </c>
      <c r="G575" t="s">
        <v>11</v>
      </c>
      <c r="H575" t="s">
        <v>1892</v>
      </c>
      <c r="I575" t="s">
        <v>13</v>
      </c>
    </row>
    <row r="576" spans="1:9" x14ac:dyDescent="0.25">
      <c r="A576" t="s">
        <v>2561</v>
      </c>
      <c r="B576" s="1">
        <v>-1.8978734071194188</v>
      </c>
      <c r="C576" t="s">
        <v>3178</v>
      </c>
      <c r="E576" t="s">
        <v>2562</v>
      </c>
      <c r="F576" t="s">
        <v>2563</v>
      </c>
      <c r="I576" t="s">
        <v>13</v>
      </c>
    </row>
    <row r="577" spans="1:9" x14ac:dyDescent="0.25">
      <c r="A577" t="s">
        <v>3025</v>
      </c>
      <c r="B577" s="1">
        <v>-1.9013650082934781</v>
      </c>
      <c r="C577" t="s">
        <v>3026</v>
      </c>
      <c r="D577" t="s">
        <v>3026</v>
      </c>
      <c r="E577" t="s">
        <v>3027</v>
      </c>
      <c r="F577" t="s">
        <v>3028</v>
      </c>
      <c r="G577" t="s">
        <v>95</v>
      </c>
      <c r="H577" t="s">
        <v>3029</v>
      </c>
      <c r="I577" t="s">
        <v>13</v>
      </c>
    </row>
    <row r="578" spans="1:9" x14ac:dyDescent="0.25">
      <c r="A578" t="s">
        <v>1363</v>
      </c>
      <c r="B578" s="1">
        <v>-1.9219195603244803</v>
      </c>
      <c r="C578" t="s">
        <v>3179</v>
      </c>
      <c r="D578" t="s">
        <v>1364</v>
      </c>
      <c r="E578" t="s">
        <v>1365</v>
      </c>
      <c r="F578" t="s">
        <v>1366</v>
      </c>
      <c r="G578" t="s">
        <v>1367</v>
      </c>
      <c r="H578" t="s">
        <v>1368</v>
      </c>
      <c r="I578" t="s">
        <v>13</v>
      </c>
    </row>
    <row r="579" spans="1:9" x14ac:dyDescent="0.25">
      <c r="A579" t="s">
        <v>2076</v>
      </c>
      <c r="B579" s="1">
        <v>-1.9268569597422969</v>
      </c>
      <c r="C579" t="s">
        <v>3200</v>
      </c>
      <c r="D579" t="s">
        <v>1454</v>
      </c>
      <c r="E579" s="2" t="s">
        <v>1455</v>
      </c>
      <c r="F579" t="s">
        <v>1456</v>
      </c>
      <c r="G579" t="s">
        <v>1457</v>
      </c>
      <c r="H579" t="s">
        <v>487</v>
      </c>
      <c r="I579" t="s">
        <v>13</v>
      </c>
    </row>
    <row r="580" spans="1:9" x14ac:dyDescent="0.25">
      <c r="A580" t="s">
        <v>215</v>
      </c>
      <c r="B580" s="1">
        <v>-1.9276935900982903</v>
      </c>
      <c r="C580" t="s">
        <v>216</v>
      </c>
      <c r="D580" t="s">
        <v>216</v>
      </c>
      <c r="E580" t="s">
        <v>217</v>
      </c>
      <c r="F580" t="s">
        <v>218</v>
      </c>
      <c r="G580" t="s">
        <v>95</v>
      </c>
      <c r="H580" t="s">
        <v>114</v>
      </c>
      <c r="I580" t="s">
        <v>13</v>
      </c>
    </row>
    <row r="581" spans="1:9" x14ac:dyDescent="0.25">
      <c r="A581" t="s">
        <v>811</v>
      </c>
      <c r="B581" s="1">
        <v>-1.9320914162054479</v>
      </c>
      <c r="C581" t="s">
        <v>812</v>
      </c>
      <c r="D581" t="s">
        <v>812</v>
      </c>
      <c r="E581" t="s">
        <v>813</v>
      </c>
      <c r="F581" t="s">
        <v>814</v>
      </c>
      <c r="G581" t="s">
        <v>362</v>
      </c>
      <c r="H581" t="s">
        <v>815</v>
      </c>
      <c r="I581" t="s">
        <v>13</v>
      </c>
    </row>
    <row r="582" spans="1:9" x14ac:dyDescent="0.25">
      <c r="A582" t="s">
        <v>1905</v>
      </c>
      <c r="B582" s="1">
        <v>-1.9378521465097598</v>
      </c>
      <c r="C582" t="s">
        <v>3248</v>
      </c>
      <c r="D582" t="s">
        <v>1906</v>
      </c>
      <c r="E582" t="s">
        <v>1907</v>
      </c>
      <c r="F582" t="s">
        <v>1908</v>
      </c>
      <c r="G582" t="s">
        <v>1909</v>
      </c>
      <c r="H582" t="s">
        <v>1910</v>
      </c>
      <c r="I582" t="s">
        <v>13</v>
      </c>
    </row>
    <row r="583" spans="1:9" x14ac:dyDescent="0.25">
      <c r="A583" t="s">
        <v>1309</v>
      </c>
      <c r="B583" s="1">
        <v>-1.9394054081624519</v>
      </c>
      <c r="C583" t="s">
        <v>3246</v>
      </c>
      <c r="D583" t="s">
        <v>1310</v>
      </c>
      <c r="E583" t="s">
        <v>1311</v>
      </c>
      <c r="F583" t="s">
        <v>1312</v>
      </c>
      <c r="G583" t="s">
        <v>1313</v>
      </c>
      <c r="H583" t="s">
        <v>1314</v>
      </c>
      <c r="I583" t="s">
        <v>13</v>
      </c>
    </row>
    <row r="584" spans="1:9" x14ac:dyDescent="0.25">
      <c r="A584" t="s">
        <v>647</v>
      </c>
      <c r="B584" s="1">
        <v>-1.9427569515671361</v>
      </c>
      <c r="C584" t="s">
        <v>648</v>
      </c>
      <c r="D584" t="s">
        <v>648</v>
      </c>
      <c r="E584" t="s">
        <v>649</v>
      </c>
      <c r="F584" t="s">
        <v>650</v>
      </c>
      <c r="G584" t="s">
        <v>651</v>
      </c>
      <c r="H584" t="s">
        <v>652</v>
      </c>
      <c r="I584" t="s">
        <v>13</v>
      </c>
    </row>
    <row r="585" spans="1:9" x14ac:dyDescent="0.25">
      <c r="A585" t="s">
        <v>2830</v>
      </c>
      <c r="B585" s="1">
        <v>-1.9492878701804932</v>
      </c>
      <c r="C585" t="s">
        <v>3174</v>
      </c>
      <c r="D585" t="s">
        <v>2831</v>
      </c>
      <c r="E585" s="3" t="s">
        <v>2832</v>
      </c>
      <c r="F585" t="s">
        <v>2833</v>
      </c>
      <c r="G585" t="s">
        <v>2834</v>
      </c>
      <c r="H585" t="s">
        <v>2835</v>
      </c>
      <c r="I585" t="s">
        <v>13</v>
      </c>
    </row>
    <row r="586" spans="1:9" x14ac:dyDescent="0.25">
      <c r="A586" t="s">
        <v>286</v>
      </c>
      <c r="B586" s="1">
        <v>-1.9501772328573885</v>
      </c>
      <c r="C586" t="s">
        <v>287</v>
      </c>
      <c r="D586" t="s">
        <v>287</v>
      </c>
      <c r="E586" t="s">
        <v>288</v>
      </c>
      <c r="F586" t="s">
        <v>289</v>
      </c>
      <c r="G586" t="s">
        <v>290</v>
      </c>
      <c r="H586" t="s">
        <v>291</v>
      </c>
      <c r="I586" t="s">
        <v>13</v>
      </c>
    </row>
    <row r="587" spans="1:9" x14ac:dyDescent="0.25">
      <c r="A587" t="s">
        <v>1556</v>
      </c>
      <c r="B587" s="1">
        <v>-1.9541945233054596</v>
      </c>
      <c r="C587" t="s">
        <v>1557</v>
      </c>
      <c r="D587" t="s">
        <v>1557</v>
      </c>
      <c r="E587" t="s">
        <v>1558</v>
      </c>
      <c r="F587" t="s">
        <v>1559</v>
      </c>
      <c r="G587" t="s">
        <v>1560</v>
      </c>
      <c r="H587" t="s">
        <v>1561</v>
      </c>
      <c r="I587" t="s">
        <v>13</v>
      </c>
    </row>
    <row r="588" spans="1:9" x14ac:dyDescent="0.25">
      <c r="A588" t="s">
        <v>1391</v>
      </c>
      <c r="B588" s="1">
        <v>-1.9544753657716656</v>
      </c>
      <c r="C588" t="s">
        <v>3244</v>
      </c>
      <c r="E588" t="s">
        <v>1392</v>
      </c>
      <c r="I588" t="s">
        <v>13</v>
      </c>
    </row>
    <row r="589" spans="1:9" x14ac:dyDescent="0.25">
      <c r="A589" t="s">
        <v>394</v>
      </c>
      <c r="B589" s="1">
        <v>-1.9584967580774657</v>
      </c>
      <c r="C589" t="s">
        <v>395</v>
      </c>
      <c r="D589" t="s">
        <v>395</v>
      </c>
      <c r="E589" t="s">
        <v>396</v>
      </c>
      <c r="F589" t="s">
        <v>397</v>
      </c>
      <c r="G589" t="s">
        <v>95</v>
      </c>
      <c r="H589" t="s">
        <v>398</v>
      </c>
      <c r="I589" t="s">
        <v>13</v>
      </c>
    </row>
    <row r="590" spans="1:9" x14ac:dyDescent="0.25">
      <c r="A590" t="s">
        <v>1203</v>
      </c>
      <c r="B590" s="1">
        <v>-1.9626526637445889</v>
      </c>
      <c r="C590" t="s">
        <v>348</v>
      </c>
      <c r="D590" t="s">
        <v>348</v>
      </c>
      <c r="E590" t="s">
        <v>349</v>
      </c>
      <c r="F590" t="s">
        <v>350</v>
      </c>
      <c r="G590" t="s">
        <v>351</v>
      </c>
      <c r="H590" t="s">
        <v>352</v>
      </c>
      <c r="I590" t="s">
        <v>13</v>
      </c>
    </row>
    <row r="591" spans="1:9" x14ac:dyDescent="0.25">
      <c r="A591" t="s">
        <v>939</v>
      </c>
      <c r="B591" s="1">
        <v>-1.9635612009399552</v>
      </c>
      <c r="C591" t="s">
        <v>940</v>
      </c>
      <c r="D591" t="s">
        <v>940</v>
      </c>
      <c r="E591" t="s">
        <v>941</v>
      </c>
      <c r="F591" t="s">
        <v>942</v>
      </c>
      <c r="G591" t="s">
        <v>943</v>
      </c>
      <c r="H591" t="s">
        <v>108</v>
      </c>
      <c r="I591" t="s">
        <v>13</v>
      </c>
    </row>
    <row r="592" spans="1:9" x14ac:dyDescent="0.25">
      <c r="A592" t="s">
        <v>14</v>
      </c>
      <c r="B592" s="1">
        <v>-1.9664544628021547</v>
      </c>
      <c r="C592" t="s">
        <v>3253</v>
      </c>
      <c r="D592" t="s">
        <v>15</v>
      </c>
      <c r="E592" t="s">
        <v>16</v>
      </c>
      <c r="F592" t="s">
        <v>17</v>
      </c>
      <c r="G592" t="s">
        <v>18</v>
      </c>
      <c r="H592" t="s">
        <v>19</v>
      </c>
      <c r="I592" t="s">
        <v>13</v>
      </c>
    </row>
    <row r="593" spans="1:9" x14ac:dyDescent="0.25">
      <c r="A593" t="s">
        <v>1298</v>
      </c>
      <c r="B593" s="1">
        <v>-1.9712846319078283</v>
      </c>
      <c r="C593" t="s">
        <v>3240</v>
      </c>
      <c r="D593" t="s">
        <v>1299</v>
      </c>
      <c r="E593" t="s">
        <v>1300</v>
      </c>
      <c r="F593" t="s">
        <v>1301</v>
      </c>
      <c r="G593" t="s">
        <v>1302</v>
      </c>
      <c r="H593" t="s">
        <v>1303</v>
      </c>
      <c r="I593" t="s">
        <v>13</v>
      </c>
    </row>
    <row r="594" spans="1:9" x14ac:dyDescent="0.25">
      <c r="A594" t="s">
        <v>353</v>
      </c>
      <c r="B594" s="1">
        <v>-1.9725219096723805</v>
      </c>
      <c r="C594" t="s">
        <v>354</v>
      </c>
      <c r="D594" t="s">
        <v>354</v>
      </c>
      <c r="E594" t="s">
        <v>355</v>
      </c>
      <c r="F594" t="s">
        <v>356</v>
      </c>
      <c r="G594" t="s">
        <v>95</v>
      </c>
      <c r="H594" t="s">
        <v>357</v>
      </c>
      <c r="I594" t="s">
        <v>13</v>
      </c>
    </row>
    <row r="595" spans="1:9" x14ac:dyDescent="0.25">
      <c r="A595" t="s">
        <v>1394</v>
      </c>
      <c r="B595" s="1">
        <v>-1.9746255990694745</v>
      </c>
      <c r="C595" t="s">
        <v>3168</v>
      </c>
      <c r="D595" t="s">
        <v>1395</v>
      </c>
      <c r="E595" s="2" t="s">
        <v>1396</v>
      </c>
      <c r="F595" t="s">
        <v>1397</v>
      </c>
      <c r="G595" t="s">
        <v>1398</v>
      </c>
      <c r="H595" t="s">
        <v>1399</v>
      </c>
      <c r="I595" t="s">
        <v>13</v>
      </c>
    </row>
    <row r="596" spans="1:9" x14ac:dyDescent="0.25">
      <c r="A596" t="s">
        <v>2463</v>
      </c>
      <c r="B596" s="1">
        <v>-1.9820506724212372</v>
      </c>
      <c r="C596" t="s">
        <v>2464</v>
      </c>
      <c r="D596" t="s">
        <v>2464</v>
      </c>
      <c r="E596" t="s">
        <v>2465</v>
      </c>
      <c r="F596" t="s">
        <v>2466</v>
      </c>
      <c r="G596" t="s">
        <v>2467</v>
      </c>
      <c r="H596" t="s">
        <v>2468</v>
      </c>
      <c r="I596" t="s">
        <v>13</v>
      </c>
    </row>
    <row r="597" spans="1:9" x14ac:dyDescent="0.25">
      <c r="A597" t="s">
        <v>1246</v>
      </c>
      <c r="B597" s="1">
        <v>-1.9942142796651459</v>
      </c>
      <c r="C597" t="s">
        <v>3204</v>
      </c>
      <c r="D597" t="s">
        <v>1247</v>
      </c>
      <c r="E597" s="3" t="s">
        <v>1248</v>
      </c>
      <c r="F597" t="s">
        <v>1249</v>
      </c>
      <c r="G597" t="s">
        <v>1250</v>
      </c>
      <c r="H597" t="s">
        <v>1251</v>
      </c>
      <c r="I597" t="s">
        <v>13</v>
      </c>
    </row>
    <row r="598" spans="1:9" x14ac:dyDescent="0.25">
      <c r="A598" t="s">
        <v>1240</v>
      </c>
      <c r="B598" s="1">
        <v>-2.0059167860318405</v>
      </c>
      <c r="C598" t="s">
        <v>1241</v>
      </c>
      <c r="D598" t="s">
        <v>1241</v>
      </c>
      <c r="E598" t="s">
        <v>1242</v>
      </c>
      <c r="F598" t="s">
        <v>1243</v>
      </c>
      <c r="G598" t="s">
        <v>1244</v>
      </c>
      <c r="H598" t="s">
        <v>1245</v>
      </c>
      <c r="I598" t="s">
        <v>13</v>
      </c>
    </row>
    <row r="599" spans="1:9" x14ac:dyDescent="0.25">
      <c r="A599" t="s">
        <v>2012</v>
      </c>
      <c r="B599" s="1">
        <v>-2.0126299912085215</v>
      </c>
      <c r="C599" t="s">
        <v>2013</v>
      </c>
      <c r="D599" t="s">
        <v>2013</v>
      </c>
      <c r="E599" t="s">
        <v>2014</v>
      </c>
      <c r="F599" t="s">
        <v>2015</v>
      </c>
      <c r="G599" t="s">
        <v>2016</v>
      </c>
      <c r="H599" t="s">
        <v>2017</v>
      </c>
      <c r="I599" t="s">
        <v>13</v>
      </c>
    </row>
    <row r="600" spans="1:9" x14ac:dyDescent="0.25">
      <c r="A600" t="s">
        <v>1502</v>
      </c>
      <c r="B600" s="1">
        <v>-2.01521137128689</v>
      </c>
      <c r="C600" t="s">
        <v>1503</v>
      </c>
      <c r="D600" t="s">
        <v>1503</v>
      </c>
      <c r="E600" t="s">
        <v>1504</v>
      </c>
      <c r="F600" t="s">
        <v>1505</v>
      </c>
      <c r="G600" t="s">
        <v>1506</v>
      </c>
      <c r="H600" t="s">
        <v>652</v>
      </c>
      <c r="I600" t="s">
        <v>13</v>
      </c>
    </row>
    <row r="601" spans="1:9" x14ac:dyDescent="0.25">
      <c r="A601" t="s">
        <v>1321</v>
      </c>
      <c r="B601" s="1">
        <v>-2.0262405746354717</v>
      </c>
      <c r="C601" t="s">
        <v>3172</v>
      </c>
      <c r="D601" t="s">
        <v>1322</v>
      </c>
      <c r="E601" s="3" t="s">
        <v>1323</v>
      </c>
      <c r="F601" t="s">
        <v>1324</v>
      </c>
      <c r="G601" t="s">
        <v>1325</v>
      </c>
      <c r="H601" t="s">
        <v>1326</v>
      </c>
      <c r="I601" t="s">
        <v>13</v>
      </c>
    </row>
    <row r="602" spans="1:9" x14ac:dyDescent="0.25">
      <c r="A602" t="s">
        <v>2574</v>
      </c>
      <c r="B602" s="1">
        <v>-2.0319452776863796</v>
      </c>
      <c r="C602" t="s">
        <v>2575</v>
      </c>
      <c r="D602" t="s">
        <v>2575</v>
      </c>
      <c r="E602" t="s">
        <v>2576</v>
      </c>
      <c r="F602" t="s">
        <v>2577</v>
      </c>
      <c r="G602" t="s">
        <v>2578</v>
      </c>
      <c r="H602" t="s">
        <v>2579</v>
      </c>
      <c r="I602" t="s">
        <v>13</v>
      </c>
    </row>
    <row r="603" spans="1:9" x14ac:dyDescent="0.25">
      <c r="A603" t="s">
        <v>2522</v>
      </c>
      <c r="B603" s="1">
        <v>-2.0492819000069051</v>
      </c>
      <c r="C603" t="s">
        <v>2523</v>
      </c>
      <c r="D603" t="s">
        <v>2523</v>
      </c>
      <c r="E603" t="s">
        <v>2524</v>
      </c>
      <c r="F603" t="s">
        <v>2525</v>
      </c>
      <c r="G603" t="s">
        <v>95</v>
      </c>
      <c r="H603" t="s">
        <v>114</v>
      </c>
      <c r="I603" t="s">
        <v>13</v>
      </c>
    </row>
    <row r="604" spans="1:9" x14ac:dyDescent="0.25">
      <c r="A604" t="s">
        <v>2526</v>
      </c>
      <c r="B604" s="1">
        <v>-2.0638468011662208</v>
      </c>
      <c r="C604" t="s">
        <v>2527</v>
      </c>
      <c r="D604" t="s">
        <v>2527</v>
      </c>
      <c r="E604" t="s">
        <v>2528</v>
      </c>
      <c r="F604" t="s">
        <v>2529</v>
      </c>
      <c r="G604" t="s">
        <v>2119</v>
      </c>
      <c r="H604" t="s">
        <v>108</v>
      </c>
      <c r="I604" t="s">
        <v>13</v>
      </c>
    </row>
    <row r="605" spans="1:9" x14ac:dyDescent="0.25">
      <c r="A605" t="s">
        <v>1992</v>
      </c>
      <c r="B605" s="1">
        <v>-2.0705665623950966</v>
      </c>
      <c r="C605" t="s">
        <v>3171</v>
      </c>
      <c r="D605" t="s">
        <v>1993</v>
      </c>
      <c r="E605" s="3" t="s">
        <v>1994</v>
      </c>
      <c r="F605" t="s">
        <v>1995</v>
      </c>
      <c r="G605" t="s">
        <v>1996</v>
      </c>
      <c r="H605" t="s">
        <v>1997</v>
      </c>
      <c r="I605" t="s">
        <v>13</v>
      </c>
    </row>
    <row r="606" spans="1:9" x14ac:dyDescent="0.25">
      <c r="A606" t="s">
        <v>2894</v>
      </c>
      <c r="B606" s="1">
        <v>-2.0936567807635664</v>
      </c>
      <c r="C606" t="s">
        <v>2895</v>
      </c>
      <c r="D606" t="s">
        <v>2895</v>
      </c>
      <c r="E606" t="s">
        <v>2896</v>
      </c>
      <c r="F606" t="s">
        <v>2897</v>
      </c>
      <c r="G606" t="s">
        <v>2898</v>
      </c>
      <c r="H606" t="s">
        <v>1045</v>
      </c>
      <c r="I606" t="s">
        <v>13</v>
      </c>
    </row>
    <row r="607" spans="1:9" x14ac:dyDescent="0.25">
      <c r="A607" t="s">
        <v>1960</v>
      </c>
      <c r="B607" s="1">
        <v>-2.1094901788111842</v>
      </c>
      <c r="C607" t="s">
        <v>1961</v>
      </c>
      <c r="D607" t="s">
        <v>1961</v>
      </c>
      <c r="E607" t="s">
        <v>1962</v>
      </c>
      <c r="F607" t="s">
        <v>1963</v>
      </c>
      <c r="G607" t="s">
        <v>95</v>
      </c>
      <c r="H607" t="s">
        <v>114</v>
      </c>
      <c r="I607" t="s">
        <v>13</v>
      </c>
    </row>
    <row r="608" spans="1:9" x14ac:dyDescent="0.25">
      <c r="A608" t="s">
        <v>2398</v>
      </c>
      <c r="B608" s="1">
        <v>-2.1170652053864032</v>
      </c>
      <c r="C608" t="s">
        <v>2399</v>
      </c>
      <c r="D608" t="s">
        <v>2399</v>
      </c>
      <c r="E608" t="s">
        <v>2400</v>
      </c>
      <c r="F608" t="s">
        <v>2401</v>
      </c>
      <c r="G608" t="s">
        <v>2402</v>
      </c>
      <c r="H608" t="s">
        <v>810</v>
      </c>
      <c r="I608" t="s">
        <v>13</v>
      </c>
    </row>
    <row r="609" spans="1:9" x14ac:dyDescent="0.25">
      <c r="A609" t="s">
        <v>2247</v>
      </c>
      <c r="B609" s="1">
        <v>-2.1435361137032651</v>
      </c>
      <c r="C609" t="s">
        <v>3296</v>
      </c>
      <c r="I609" t="s">
        <v>13</v>
      </c>
    </row>
    <row r="610" spans="1:9" x14ac:dyDescent="0.25">
      <c r="A610" t="s">
        <v>2301</v>
      </c>
      <c r="B610" s="1">
        <v>-2.1624712513447903</v>
      </c>
      <c r="C610" t="s">
        <v>3297</v>
      </c>
      <c r="I610" t="s">
        <v>13</v>
      </c>
    </row>
    <row r="611" spans="1:9" x14ac:dyDescent="0.25">
      <c r="A611" t="s">
        <v>2096</v>
      </c>
      <c r="B611" s="1">
        <v>-2.1673812444824088</v>
      </c>
      <c r="C611" t="s">
        <v>3293</v>
      </c>
      <c r="H611" t="s">
        <v>2097</v>
      </c>
      <c r="I611" t="s">
        <v>13</v>
      </c>
    </row>
    <row r="612" spans="1:9" x14ac:dyDescent="0.25">
      <c r="A612" t="s">
        <v>347</v>
      </c>
      <c r="B612" s="1">
        <v>-2.1958694571319999</v>
      </c>
      <c r="C612" t="s">
        <v>348</v>
      </c>
      <c r="D612" t="s">
        <v>348</v>
      </c>
      <c r="E612" t="s">
        <v>349</v>
      </c>
      <c r="F612" t="s">
        <v>350</v>
      </c>
      <c r="G612" t="s">
        <v>351</v>
      </c>
      <c r="H612" t="s">
        <v>352</v>
      </c>
      <c r="I612" t="s">
        <v>13</v>
      </c>
    </row>
    <row r="613" spans="1:9" x14ac:dyDescent="0.25">
      <c r="A613" t="s">
        <v>1882</v>
      </c>
      <c r="B613" s="1">
        <v>-2.2027692230182945</v>
      </c>
      <c r="C613" t="s">
        <v>3259</v>
      </c>
      <c r="D613" t="s">
        <v>1883</v>
      </c>
      <c r="E613" t="s">
        <v>1884</v>
      </c>
      <c r="F613" t="s">
        <v>1885</v>
      </c>
      <c r="G613" t="s">
        <v>1886</v>
      </c>
      <c r="H613" t="s">
        <v>1887</v>
      </c>
      <c r="I613" t="s">
        <v>13</v>
      </c>
    </row>
    <row r="614" spans="1:9" x14ac:dyDescent="0.25">
      <c r="A614" t="s">
        <v>1581</v>
      </c>
      <c r="B614" s="1">
        <v>-2.2242655233349788</v>
      </c>
      <c r="C614" t="s">
        <v>3281</v>
      </c>
      <c r="D614" t="s">
        <v>1582</v>
      </c>
      <c r="E614" s="2" t="s">
        <v>1583</v>
      </c>
      <c r="F614" t="s">
        <v>1584</v>
      </c>
      <c r="G614" t="s">
        <v>1585</v>
      </c>
      <c r="H614" t="s">
        <v>1586</v>
      </c>
      <c r="I614" t="s">
        <v>13</v>
      </c>
    </row>
    <row r="615" spans="1:9" x14ac:dyDescent="0.25">
      <c r="A615" t="s">
        <v>2552</v>
      </c>
      <c r="B615" s="1">
        <v>-2.2245475369020711</v>
      </c>
      <c r="C615" t="s">
        <v>232</v>
      </c>
      <c r="D615" t="s">
        <v>232</v>
      </c>
      <c r="E615" t="s">
        <v>2553</v>
      </c>
      <c r="F615" t="s">
        <v>2554</v>
      </c>
      <c r="G615" t="s">
        <v>235</v>
      </c>
      <c r="H615" t="s">
        <v>236</v>
      </c>
      <c r="I615" t="s">
        <v>13</v>
      </c>
    </row>
    <row r="616" spans="1:9" x14ac:dyDescent="0.25">
      <c r="A616" t="s">
        <v>2387</v>
      </c>
      <c r="B616" s="1">
        <v>-2.2355570507242262</v>
      </c>
      <c r="C616" t="s">
        <v>2388</v>
      </c>
      <c r="D616" t="s">
        <v>2388</v>
      </c>
      <c r="E616" t="s">
        <v>2389</v>
      </c>
      <c r="F616" t="s">
        <v>2390</v>
      </c>
      <c r="G616" t="s">
        <v>2391</v>
      </c>
      <c r="H616" t="s">
        <v>2392</v>
      </c>
      <c r="I616" t="s">
        <v>13</v>
      </c>
    </row>
    <row r="617" spans="1:9" x14ac:dyDescent="0.25">
      <c r="A617" t="s">
        <v>478</v>
      </c>
      <c r="B617" s="1">
        <v>-2.2493875107627979</v>
      </c>
      <c r="C617" t="s">
        <v>479</v>
      </c>
      <c r="D617" t="s">
        <v>479</v>
      </c>
      <c r="E617" t="s">
        <v>480</v>
      </c>
      <c r="F617" t="s">
        <v>481</v>
      </c>
      <c r="G617" t="s">
        <v>95</v>
      </c>
      <c r="H617" t="s">
        <v>114</v>
      </c>
      <c r="I617" t="s">
        <v>13</v>
      </c>
    </row>
    <row r="618" spans="1:9" x14ac:dyDescent="0.25">
      <c r="A618" t="s">
        <v>2551</v>
      </c>
      <c r="B618" s="1">
        <v>-2.2499584608999932</v>
      </c>
      <c r="C618" t="s">
        <v>3300</v>
      </c>
      <c r="I618" t="s">
        <v>13</v>
      </c>
    </row>
    <row r="619" spans="1:9" x14ac:dyDescent="0.25">
      <c r="A619" t="s">
        <v>2703</v>
      </c>
      <c r="B619" s="1">
        <v>-2.2566630618950865</v>
      </c>
      <c r="C619" t="s">
        <v>3288</v>
      </c>
      <c r="E619" t="s">
        <v>2704</v>
      </c>
      <c r="I619" t="s">
        <v>13</v>
      </c>
    </row>
    <row r="620" spans="1:9" x14ac:dyDescent="0.25">
      <c r="A620" t="s">
        <v>1898</v>
      </c>
      <c r="B620" s="1">
        <v>-2.2661060877093506</v>
      </c>
      <c r="C620" t="s">
        <v>888</v>
      </c>
      <c r="D620" t="s">
        <v>888</v>
      </c>
      <c r="E620" t="s">
        <v>889</v>
      </c>
      <c r="F620" t="s">
        <v>890</v>
      </c>
      <c r="G620" t="s">
        <v>95</v>
      </c>
      <c r="H620" t="s">
        <v>891</v>
      </c>
      <c r="I620" t="s">
        <v>13</v>
      </c>
    </row>
    <row r="621" spans="1:9" x14ac:dyDescent="0.25">
      <c r="A621" t="s">
        <v>1406</v>
      </c>
      <c r="B621" s="1">
        <v>-2.2799592036151153</v>
      </c>
      <c r="C621" t="s">
        <v>3167</v>
      </c>
      <c r="D621" t="s">
        <v>1407</v>
      </c>
      <c r="E621" s="2" t="s">
        <v>1408</v>
      </c>
      <c r="F621" t="s">
        <v>1409</v>
      </c>
      <c r="G621" t="s">
        <v>1410</v>
      </c>
      <c r="H621" t="s">
        <v>1411</v>
      </c>
      <c r="I621" t="s">
        <v>13</v>
      </c>
    </row>
    <row r="622" spans="1:9" x14ac:dyDescent="0.25">
      <c r="A622" t="s">
        <v>887</v>
      </c>
      <c r="B622" s="1">
        <v>-2.2803646875726193</v>
      </c>
      <c r="C622" t="s">
        <v>888</v>
      </c>
      <c r="D622" t="s">
        <v>888</v>
      </c>
      <c r="E622" t="s">
        <v>889</v>
      </c>
      <c r="F622" t="s">
        <v>890</v>
      </c>
      <c r="G622" t="s">
        <v>95</v>
      </c>
      <c r="H622" t="s">
        <v>891</v>
      </c>
      <c r="I622" t="s">
        <v>13</v>
      </c>
    </row>
    <row r="623" spans="1:9" x14ac:dyDescent="0.25">
      <c r="A623" t="s">
        <v>1425</v>
      </c>
      <c r="B623" s="1">
        <v>-2.3021764854533018</v>
      </c>
      <c r="C623" t="s">
        <v>1426</v>
      </c>
      <c r="D623" t="s">
        <v>1426</v>
      </c>
      <c r="E623" s="2" t="s">
        <v>1427</v>
      </c>
      <c r="F623" t="s">
        <v>1428</v>
      </c>
      <c r="G623" t="s">
        <v>1429</v>
      </c>
      <c r="H623" t="s">
        <v>1430</v>
      </c>
      <c r="I623" t="s">
        <v>13</v>
      </c>
    </row>
    <row r="624" spans="1:9" x14ac:dyDescent="0.25">
      <c r="A624" t="s">
        <v>2033</v>
      </c>
      <c r="B624" s="1">
        <v>-2.323255340698128</v>
      </c>
      <c r="C624" t="s">
        <v>3214</v>
      </c>
      <c r="D624" t="s">
        <v>2034</v>
      </c>
      <c r="E624" t="s">
        <v>2035</v>
      </c>
      <c r="F624" t="s">
        <v>2036</v>
      </c>
      <c r="G624" t="s">
        <v>2037</v>
      </c>
      <c r="H624" t="s">
        <v>2038</v>
      </c>
      <c r="I624" t="s">
        <v>13</v>
      </c>
    </row>
    <row r="625" spans="1:9" x14ac:dyDescent="0.25">
      <c r="A625" t="s">
        <v>2564</v>
      </c>
      <c r="B625" s="1">
        <v>-2.3361468253162125</v>
      </c>
      <c r="C625" t="s">
        <v>2565</v>
      </c>
      <c r="D625" t="s">
        <v>2565</v>
      </c>
      <c r="E625" t="s">
        <v>2566</v>
      </c>
      <c r="F625" t="s">
        <v>2567</v>
      </c>
      <c r="G625" t="s">
        <v>1113</v>
      </c>
      <c r="H625" t="s">
        <v>2568</v>
      </c>
      <c r="I625" t="s">
        <v>13</v>
      </c>
    </row>
    <row r="626" spans="1:9" x14ac:dyDescent="0.25">
      <c r="A626" t="s">
        <v>1210</v>
      </c>
      <c r="B626" s="1">
        <v>-2.3429713943444925</v>
      </c>
      <c r="C626" t="s">
        <v>3256</v>
      </c>
      <c r="D626" t="s">
        <v>1211</v>
      </c>
      <c r="E626" t="s">
        <v>1212</v>
      </c>
      <c r="F626" t="s">
        <v>1213</v>
      </c>
      <c r="G626" t="s">
        <v>1214</v>
      </c>
      <c r="H626" t="s">
        <v>1215</v>
      </c>
      <c r="I626" t="s">
        <v>13</v>
      </c>
    </row>
    <row r="627" spans="1:9" x14ac:dyDescent="0.25">
      <c r="A627" t="s">
        <v>1105</v>
      </c>
      <c r="B627" s="1">
        <v>-2.3483862569535296</v>
      </c>
      <c r="C627" t="s">
        <v>1106</v>
      </c>
      <c r="D627" t="s">
        <v>1106</v>
      </c>
      <c r="E627" t="s">
        <v>1107</v>
      </c>
      <c r="F627" t="s">
        <v>1108</v>
      </c>
      <c r="G627" t="s">
        <v>95</v>
      </c>
      <c r="H627" t="s">
        <v>256</v>
      </c>
      <c r="I627" t="s">
        <v>13</v>
      </c>
    </row>
    <row r="628" spans="1:9" x14ac:dyDescent="0.25">
      <c r="A628" t="s">
        <v>2126</v>
      </c>
      <c r="B628" s="1">
        <v>-2.3581690646128837</v>
      </c>
      <c r="C628" t="s">
        <v>3294</v>
      </c>
      <c r="I628" t="s">
        <v>13</v>
      </c>
    </row>
    <row r="629" spans="1:9" x14ac:dyDescent="0.25">
      <c r="A629" t="s">
        <v>2494</v>
      </c>
      <c r="B629" s="1">
        <v>-2.3673884841288517</v>
      </c>
      <c r="C629" t="s">
        <v>2495</v>
      </c>
      <c r="D629" t="s">
        <v>2495</v>
      </c>
      <c r="E629" t="s">
        <v>2496</v>
      </c>
      <c r="F629" t="s">
        <v>2497</v>
      </c>
      <c r="G629" t="s">
        <v>137</v>
      </c>
      <c r="H629" t="s">
        <v>1649</v>
      </c>
      <c r="I629" t="s">
        <v>13</v>
      </c>
    </row>
    <row r="630" spans="1:9" x14ac:dyDescent="0.25">
      <c r="A630" t="s">
        <v>2890</v>
      </c>
      <c r="B630" s="1">
        <v>-2.3740042131298686</v>
      </c>
      <c r="C630" t="s">
        <v>2891</v>
      </c>
      <c r="D630" t="s">
        <v>2891</v>
      </c>
      <c r="E630" t="s">
        <v>2892</v>
      </c>
      <c r="F630" t="s">
        <v>2893</v>
      </c>
      <c r="G630" t="s">
        <v>95</v>
      </c>
      <c r="H630" t="s">
        <v>896</v>
      </c>
      <c r="I630" t="s">
        <v>13</v>
      </c>
    </row>
    <row r="631" spans="1:9" x14ac:dyDescent="0.25">
      <c r="A631" t="s">
        <v>775</v>
      </c>
      <c r="B631" s="1">
        <v>-2.386693429623489</v>
      </c>
      <c r="C631" t="e">
        <v>#N/A</v>
      </c>
      <c r="E631" t="s">
        <v>776</v>
      </c>
      <c r="F631" t="s">
        <v>777</v>
      </c>
      <c r="I631" t="s">
        <v>13</v>
      </c>
    </row>
    <row r="632" spans="1:9" x14ac:dyDescent="0.25">
      <c r="A632" t="s">
        <v>1216</v>
      </c>
      <c r="B632" s="1">
        <v>-2.4173097569840349</v>
      </c>
      <c r="C632" t="s">
        <v>3212</v>
      </c>
      <c r="D632" t="s">
        <v>1217</v>
      </c>
      <c r="E632" t="s">
        <v>1218</v>
      </c>
      <c r="F632" t="s">
        <v>1219</v>
      </c>
      <c r="G632" t="s">
        <v>1220</v>
      </c>
      <c r="H632" t="s">
        <v>1221</v>
      </c>
      <c r="I632" t="s">
        <v>13</v>
      </c>
    </row>
    <row r="633" spans="1:9" x14ac:dyDescent="0.25">
      <c r="A633" t="s">
        <v>2903</v>
      </c>
      <c r="B633" s="1">
        <v>-2.5220984466762291</v>
      </c>
      <c r="C633" t="s">
        <v>722</v>
      </c>
      <c r="D633" t="s">
        <v>722</v>
      </c>
      <c r="E633" t="s">
        <v>723</v>
      </c>
      <c r="F633" t="s">
        <v>724</v>
      </c>
      <c r="G633" t="s">
        <v>725</v>
      </c>
      <c r="H633" t="s">
        <v>511</v>
      </c>
      <c r="I633" t="s">
        <v>13</v>
      </c>
    </row>
    <row r="634" spans="1:9" x14ac:dyDescent="0.25">
      <c r="A634" t="s">
        <v>794</v>
      </c>
      <c r="B634" s="1">
        <v>-2.5819917001566166</v>
      </c>
      <c r="C634" t="s">
        <v>795</v>
      </c>
      <c r="D634" t="s">
        <v>795</v>
      </c>
      <c r="E634" t="s">
        <v>796</v>
      </c>
      <c r="F634" t="s">
        <v>797</v>
      </c>
      <c r="G634" t="s">
        <v>798</v>
      </c>
      <c r="H634" t="s">
        <v>720</v>
      </c>
      <c r="I634" t="s">
        <v>13</v>
      </c>
    </row>
    <row r="635" spans="1:9" x14ac:dyDescent="0.25">
      <c r="A635" t="s">
        <v>3036</v>
      </c>
      <c r="B635" s="1">
        <v>-2.6460057036808213</v>
      </c>
      <c r="C635" t="s">
        <v>1283</v>
      </c>
      <c r="D635" t="s">
        <v>1283</v>
      </c>
      <c r="E635" t="s">
        <v>1284</v>
      </c>
      <c r="F635" t="s">
        <v>1285</v>
      </c>
      <c r="G635" t="s">
        <v>1286</v>
      </c>
      <c r="H635" t="s">
        <v>1287</v>
      </c>
      <c r="I635" t="s">
        <v>13</v>
      </c>
    </row>
    <row r="636" spans="1:9" x14ac:dyDescent="0.25">
      <c r="A636" t="s">
        <v>380</v>
      </c>
      <c r="B636" s="1">
        <v>-2.6707115569147328</v>
      </c>
      <c r="C636" t="s">
        <v>381</v>
      </c>
      <c r="D636" t="s">
        <v>381</v>
      </c>
      <c r="E636" s="2" t="s">
        <v>382</v>
      </c>
      <c r="F636" t="s">
        <v>383</v>
      </c>
      <c r="G636" t="s">
        <v>327</v>
      </c>
      <c r="H636" t="s">
        <v>328</v>
      </c>
      <c r="I636" t="s">
        <v>13</v>
      </c>
    </row>
    <row r="637" spans="1:9" x14ac:dyDescent="0.25">
      <c r="A637" t="s">
        <v>1282</v>
      </c>
      <c r="B637" s="1">
        <v>-2.680127632751018</v>
      </c>
      <c r="C637" t="s">
        <v>1283</v>
      </c>
      <c r="D637" t="s">
        <v>1283</v>
      </c>
      <c r="E637" t="s">
        <v>1284</v>
      </c>
      <c r="F637" t="s">
        <v>1285</v>
      </c>
      <c r="G637" t="s">
        <v>1286</v>
      </c>
      <c r="H637" t="s">
        <v>1287</v>
      </c>
      <c r="I637" t="s">
        <v>13</v>
      </c>
    </row>
    <row r="638" spans="1:9" x14ac:dyDescent="0.25">
      <c r="A638" t="s">
        <v>2381</v>
      </c>
      <c r="B638" s="1">
        <v>-2.7037272452693077</v>
      </c>
      <c r="C638" t="s">
        <v>3198</v>
      </c>
      <c r="D638" t="s">
        <v>2382</v>
      </c>
      <c r="E638" s="3" t="s">
        <v>2383</v>
      </c>
      <c r="F638" t="s">
        <v>2384</v>
      </c>
      <c r="G638" t="s">
        <v>2385</v>
      </c>
      <c r="H638" t="s">
        <v>2386</v>
      </c>
      <c r="I638" t="s">
        <v>13</v>
      </c>
    </row>
    <row r="639" spans="1:9" x14ac:dyDescent="0.25">
      <c r="A639" t="s">
        <v>231</v>
      </c>
      <c r="B639" s="1">
        <v>-2.8456745033949464</v>
      </c>
      <c r="C639" t="s">
        <v>232</v>
      </c>
      <c r="D639" t="s">
        <v>232</v>
      </c>
      <c r="E639" t="s">
        <v>233</v>
      </c>
      <c r="F639" t="s">
        <v>234</v>
      </c>
      <c r="G639" t="s">
        <v>235</v>
      </c>
      <c r="H639" t="s">
        <v>236</v>
      </c>
      <c r="I639" t="s">
        <v>13</v>
      </c>
    </row>
    <row r="640" spans="1:9" x14ac:dyDescent="0.25">
      <c r="A640" t="s">
        <v>2280</v>
      </c>
      <c r="B640" s="1">
        <v>-2.8531082066322195</v>
      </c>
      <c r="C640" t="s">
        <v>3243</v>
      </c>
      <c r="D640" t="s">
        <v>2281</v>
      </c>
      <c r="E640" t="s">
        <v>2282</v>
      </c>
      <c r="F640" t="s">
        <v>2283</v>
      </c>
      <c r="G640" t="s">
        <v>2284</v>
      </c>
      <c r="H640" t="s">
        <v>2285</v>
      </c>
      <c r="I640" t="s">
        <v>13</v>
      </c>
    </row>
    <row r="641" spans="1:9" x14ac:dyDescent="0.25">
      <c r="A641" t="s">
        <v>20</v>
      </c>
      <c r="B641" s="1">
        <v>-2.8682775420677231</v>
      </c>
      <c r="C641" t="s">
        <v>3245</v>
      </c>
      <c r="D641" t="s">
        <v>21</v>
      </c>
      <c r="E641" t="s">
        <v>22</v>
      </c>
      <c r="F641" t="s">
        <v>23</v>
      </c>
      <c r="G641" t="s">
        <v>24</v>
      </c>
      <c r="H641" t="s">
        <v>25</v>
      </c>
      <c r="I641" t="s">
        <v>13</v>
      </c>
    </row>
    <row r="642" spans="1:9" x14ac:dyDescent="0.25">
      <c r="A642" t="s">
        <v>922</v>
      </c>
      <c r="B642" s="1">
        <v>-2.9363384303343216</v>
      </c>
      <c r="C642" t="s">
        <v>923</v>
      </c>
      <c r="D642" t="s">
        <v>923</v>
      </c>
      <c r="E642" s="2" t="s">
        <v>924</v>
      </c>
      <c r="F642" t="s">
        <v>925</v>
      </c>
      <c r="G642" t="s">
        <v>926</v>
      </c>
      <c r="H642" t="s">
        <v>927</v>
      </c>
      <c r="I642" t="s">
        <v>13</v>
      </c>
    </row>
    <row r="643" spans="1:9" x14ac:dyDescent="0.25">
      <c r="A643" t="s">
        <v>1942</v>
      </c>
      <c r="B643" s="1">
        <v>-2.9733166454562072</v>
      </c>
      <c r="C643" t="s">
        <v>1943</v>
      </c>
      <c r="D643" t="s">
        <v>1943</v>
      </c>
      <c r="E643" t="s">
        <v>1944</v>
      </c>
      <c r="F643" t="s">
        <v>1945</v>
      </c>
      <c r="G643" t="s">
        <v>1946</v>
      </c>
      <c r="H643" t="s">
        <v>1947</v>
      </c>
      <c r="I643" t="s">
        <v>13</v>
      </c>
    </row>
    <row r="644" spans="1:9" x14ac:dyDescent="0.25">
      <c r="A644" t="s">
        <v>1828</v>
      </c>
      <c r="B644" s="1">
        <v>-3.0835833997312072</v>
      </c>
      <c r="C644" t="s">
        <v>479</v>
      </c>
      <c r="D644" t="s">
        <v>479</v>
      </c>
      <c r="E644" t="s">
        <v>480</v>
      </c>
      <c r="F644" t="s">
        <v>481</v>
      </c>
      <c r="G644" t="s">
        <v>95</v>
      </c>
      <c r="H644" t="s">
        <v>114</v>
      </c>
      <c r="I644" t="s">
        <v>13</v>
      </c>
    </row>
    <row r="645" spans="1:9" x14ac:dyDescent="0.25">
      <c r="A645" t="s">
        <v>2952</v>
      </c>
      <c r="B645" s="1">
        <v>-3.091714134093031</v>
      </c>
      <c r="C645" t="s">
        <v>2953</v>
      </c>
      <c r="D645" t="s">
        <v>2953</v>
      </c>
      <c r="E645" t="s">
        <v>2954</v>
      </c>
      <c r="F645" t="s">
        <v>2955</v>
      </c>
      <c r="G645" t="s">
        <v>95</v>
      </c>
      <c r="H645" t="s">
        <v>2956</v>
      </c>
      <c r="I645" t="s">
        <v>13</v>
      </c>
    </row>
    <row r="646" spans="1:9" x14ac:dyDescent="0.25">
      <c r="A646" t="s">
        <v>954</v>
      </c>
      <c r="B646" s="1">
        <v>-3.4139076070587913</v>
      </c>
      <c r="C646" t="s">
        <v>3177</v>
      </c>
      <c r="E646" t="s">
        <v>955</v>
      </c>
      <c r="F646" t="s">
        <v>956</v>
      </c>
      <c r="I646" t="s">
        <v>13</v>
      </c>
    </row>
    <row r="647" spans="1:9" x14ac:dyDescent="0.25">
      <c r="A647" t="s">
        <v>2457</v>
      </c>
      <c r="B647" s="1">
        <v>-3.4579434327584289</v>
      </c>
      <c r="C647" t="s">
        <v>3169</v>
      </c>
      <c r="D647" t="s">
        <v>2458</v>
      </c>
      <c r="E647" s="2" t="s">
        <v>2459</v>
      </c>
      <c r="F647" t="s">
        <v>2460</v>
      </c>
      <c r="G647" t="s">
        <v>2461</v>
      </c>
      <c r="H647" t="s">
        <v>2462</v>
      </c>
      <c r="I647" t="s">
        <v>13</v>
      </c>
    </row>
    <row r="648" spans="1:9" x14ac:dyDescent="0.25">
      <c r="A648" t="s">
        <v>280</v>
      </c>
      <c r="B648" s="1">
        <v>-3.4687488199525882</v>
      </c>
      <c r="C648" t="s">
        <v>3232</v>
      </c>
      <c r="D648" t="s">
        <v>281</v>
      </c>
      <c r="E648" t="s">
        <v>282</v>
      </c>
      <c r="F648" t="s">
        <v>283</v>
      </c>
      <c r="G648" t="s">
        <v>284</v>
      </c>
      <c r="H648" t="s">
        <v>285</v>
      </c>
      <c r="I648" t="s">
        <v>13</v>
      </c>
    </row>
    <row r="649" spans="1:9" x14ac:dyDescent="0.25">
      <c r="A649" t="s">
        <v>1357</v>
      </c>
      <c r="B649" s="1">
        <v>-3.7679253046770311</v>
      </c>
      <c r="C649" t="s">
        <v>1358</v>
      </c>
      <c r="D649" t="s">
        <v>1358</v>
      </c>
      <c r="E649" t="s">
        <v>1359</v>
      </c>
      <c r="F649" t="s">
        <v>1360</v>
      </c>
      <c r="G649" t="s">
        <v>1361</v>
      </c>
      <c r="H649" t="s">
        <v>1362</v>
      </c>
      <c r="I649" t="s">
        <v>13</v>
      </c>
    </row>
    <row r="650" spans="1:9" x14ac:dyDescent="0.25">
      <c r="A650" t="s">
        <v>1155</v>
      </c>
      <c r="B650" s="1">
        <v>-4.0551008831443003</v>
      </c>
      <c r="C650" t="s">
        <v>1156</v>
      </c>
      <c r="D650" t="s">
        <v>1156</v>
      </c>
      <c r="E650" t="s">
        <v>1157</v>
      </c>
      <c r="F650" t="s">
        <v>1158</v>
      </c>
      <c r="G650" t="s">
        <v>95</v>
      </c>
      <c r="H650" t="s">
        <v>198</v>
      </c>
      <c r="I650" t="s">
        <v>13</v>
      </c>
    </row>
    <row r="651" spans="1:9" x14ac:dyDescent="0.25">
      <c r="A651" t="s">
        <v>1099</v>
      </c>
      <c r="B651" s="1">
        <v>-4.4927654246237623</v>
      </c>
      <c r="C651" t="s">
        <v>3241</v>
      </c>
      <c r="D651" t="s">
        <v>1100</v>
      </c>
      <c r="E651" t="s">
        <v>1101</v>
      </c>
      <c r="F651" t="s">
        <v>1102</v>
      </c>
      <c r="G651" t="s">
        <v>1103</v>
      </c>
      <c r="H651" t="s">
        <v>1104</v>
      </c>
      <c r="I651" t="s">
        <v>13</v>
      </c>
    </row>
    <row r="652" spans="1:9" x14ac:dyDescent="0.25">
      <c r="B652" s="1"/>
      <c r="C652" t="e">
        <v>#N/A</v>
      </c>
    </row>
  </sheetData>
  <sortState ref="A2:I650">
    <sortCondition descending="1" ref="B2:B650"/>
  </sortState>
  <mergeCells count="1">
    <mergeCell ref="A1:F1"/>
  </mergeCells>
  <conditionalFormatting sqref="B4:B652">
    <cfRule type="colorScale" priority="1">
      <colorScale>
        <cfvo type="num" val="-1.3"/>
        <cfvo type="num" val="0"/>
        <cfvo type="num" val="1.3"/>
        <color theme="3"/>
        <color theme="0"/>
        <color theme="5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64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iochemie</cp:lastModifiedBy>
  <dcterms:created xsi:type="dcterms:W3CDTF">2014-11-24T14:01:35Z</dcterms:created>
  <dcterms:modified xsi:type="dcterms:W3CDTF">2015-05-08T06:50:45Z</dcterms:modified>
</cp:coreProperties>
</file>